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7945" windowHeight="12375"/>
  </bookViews>
  <sheets>
    <sheet name="PCR" sheetId="1" r:id="rId1"/>
  </sheets>
  <calcPr calcId="144525"/>
</workbook>
</file>

<file path=xl/sharedStrings.xml><?xml version="1.0" encoding="utf-8"?>
<sst xmlns="http://schemas.openxmlformats.org/spreadsheetml/2006/main" count="211" uniqueCount="190">
  <si>
    <t>sample</t>
  </si>
  <si>
    <t>sample name</t>
  </si>
  <si>
    <t>β-actin-1</t>
  </si>
  <si>
    <t>β-actin-2</t>
  </si>
  <si>
    <t>β-actin-3</t>
  </si>
  <si>
    <t>average β-actin</t>
  </si>
  <si>
    <t>stdev β-actin</t>
  </si>
  <si>
    <t>KIF20A-1</t>
  </si>
  <si>
    <t>KIF20A-2</t>
  </si>
  <si>
    <t>KIF20A-3</t>
  </si>
  <si>
    <t>average KIF20A</t>
  </si>
  <si>
    <t>stdev KIF20A</t>
  </si>
  <si>
    <r>
      <rPr>
        <sz val="11"/>
        <rFont val="宋体"/>
        <charset val="134"/>
      </rPr>
      <t>△</t>
    </r>
    <r>
      <rPr>
        <sz val="11"/>
        <rFont val="Times New Roman"/>
        <charset val="134"/>
      </rPr>
      <t>CT</t>
    </r>
  </si>
  <si>
    <r>
      <rPr>
        <sz val="11"/>
        <rFont val="宋体"/>
        <charset val="134"/>
      </rPr>
      <t>△△</t>
    </r>
    <r>
      <rPr>
        <sz val="11"/>
        <rFont val="Times New Roman"/>
        <charset val="134"/>
      </rPr>
      <t>CT</t>
    </r>
  </si>
  <si>
    <r>
      <rPr>
        <sz val="11"/>
        <rFont val="Times New Roman"/>
        <charset val="134"/>
      </rPr>
      <t>2^</t>
    </r>
    <r>
      <rPr>
        <sz val="11"/>
        <rFont val="宋体"/>
        <charset val="134"/>
      </rPr>
      <t>（</t>
    </r>
    <r>
      <rPr>
        <sz val="11"/>
        <rFont val="Times New Roman"/>
        <charset val="134"/>
      </rPr>
      <t>-</t>
    </r>
    <r>
      <rPr>
        <sz val="11"/>
        <rFont val="宋体"/>
        <charset val="134"/>
      </rPr>
      <t>△△</t>
    </r>
    <r>
      <rPr>
        <sz val="11"/>
        <rFont val="Times New Roman"/>
        <charset val="134"/>
      </rPr>
      <t>CT</t>
    </r>
    <r>
      <rPr>
        <sz val="11"/>
        <rFont val="宋体"/>
        <charset val="134"/>
      </rPr>
      <t>）</t>
    </r>
  </si>
  <si>
    <t>A1</t>
  </si>
  <si>
    <t>D19A4402–C</t>
  </si>
  <si>
    <t>A2</t>
  </si>
  <si>
    <t>D19A4402–P</t>
  </si>
  <si>
    <t>A3</t>
  </si>
  <si>
    <t>D19A4403–C</t>
  </si>
  <si>
    <t>A4</t>
  </si>
  <si>
    <t>D19A4403–P</t>
  </si>
  <si>
    <t>A5</t>
  </si>
  <si>
    <t>D19A4404–C</t>
  </si>
  <si>
    <t>A6</t>
  </si>
  <si>
    <t>D19A4404–P</t>
  </si>
  <si>
    <t>A7</t>
  </si>
  <si>
    <t>D19A4405–C</t>
  </si>
  <si>
    <t>A8</t>
  </si>
  <si>
    <t>D19A4405–P</t>
  </si>
  <si>
    <t>A9</t>
  </si>
  <si>
    <t>D19A4406–C</t>
  </si>
  <si>
    <t>A10</t>
  </si>
  <si>
    <t>D19A4406–P</t>
  </si>
  <si>
    <t>A11</t>
  </si>
  <si>
    <t>D19A4407–C</t>
  </si>
  <si>
    <t>A12</t>
  </si>
  <si>
    <t>D19A4407–P</t>
  </si>
  <si>
    <t>B1</t>
  </si>
  <si>
    <t>D19A4408–C</t>
  </si>
  <si>
    <t>N/A</t>
  </si>
  <si>
    <t>B2</t>
  </si>
  <si>
    <t>D19A4408–P</t>
  </si>
  <si>
    <t>B3</t>
  </si>
  <si>
    <t>D19A4409–C</t>
  </si>
  <si>
    <t>B4</t>
  </si>
  <si>
    <t>D19A4409–P</t>
  </si>
  <si>
    <t>B5</t>
  </si>
  <si>
    <t>D19A4410–C</t>
  </si>
  <si>
    <t>B6</t>
  </si>
  <si>
    <t>D19A4410–P</t>
  </si>
  <si>
    <t>B7</t>
  </si>
  <si>
    <t>D19A4411–C</t>
  </si>
  <si>
    <t>B8</t>
  </si>
  <si>
    <t>D19A4411–P</t>
  </si>
  <si>
    <t>B9</t>
  </si>
  <si>
    <t>D19A4412–C</t>
  </si>
  <si>
    <t>B10</t>
  </si>
  <si>
    <t>D19A4412–P</t>
  </si>
  <si>
    <t>B11</t>
  </si>
  <si>
    <t>D19A4413–C</t>
  </si>
  <si>
    <t>B12</t>
  </si>
  <si>
    <t>D19A4413–P</t>
  </si>
  <si>
    <t>C1</t>
  </si>
  <si>
    <t>D19A4414–C</t>
  </si>
  <si>
    <t>C2</t>
  </si>
  <si>
    <t>D19A4414–P</t>
  </si>
  <si>
    <t>C3</t>
  </si>
  <si>
    <t>D19A4415–C</t>
  </si>
  <si>
    <t>C4</t>
  </si>
  <si>
    <t>D19A4415–P</t>
  </si>
  <si>
    <t>C5</t>
  </si>
  <si>
    <t>D19A4416–C</t>
  </si>
  <si>
    <t>C6</t>
  </si>
  <si>
    <t>D19A4416–P</t>
  </si>
  <si>
    <t>C7</t>
  </si>
  <si>
    <t>D19A4417–C</t>
  </si>
  <si>
    <t>C8</t>
  </si>
  <si>
    <t>D19A4417–P</t>
  </si>
  <si>
    <t>C9</t>
  </si>
  <si>
    <t>D19A4418–C</t>
  </si>
  <si>
    <t>C10</t>
  </si>
  <si>
    <t>D19A4418–P</t>
  </si>
  <si>
    <t>C11</t>
  </si>
  <si>
    <t>D19A4419–C</t>
  </si>
  <si>
    <t>C12</t>
  </si>
  <si>
    <t>D19A4419–P</t>
  </si>
  <si>
    <t>D1</t>
  </si>
  <si>
    <t>D19A4420–C</t>
  </si>
  <si>
    <t>D2</t>
  </si>
  <si>
    <t>D19A4420–P</t>
  </si>
  <si>
    <t>D3</t>
  </si>
  <si>
    <t>D19A4421–C</t>
  </si>
  <si>
    <t>D4</t>
  </si>
  <si>
    <t>D19A4421–P</t>
  </si>
  <si>
    <t>D5</t>
  </si>
  <si>
    <t>D19A4422–C</t>
  </si>
  <si>
    <t>D6</t>
  </si>
  <si>
    <t>D19A4422–P</t>
  </si>
  <si>
    <t>D7</t>
  </si>
  <si>
    <t>D19A4423–C</t>
  </si>
  <si>
    <t>D8</t>
  </si>
  <si>
    <t>D19A4424–C</t>
  </si>
  <si>
    <t>D9</t>
  </si>
  <si>
    <t>D19A4425–C</t>
  </si>
  <si>
    <t>D10</t>
  </si>
  <si>
    <t>D19A4426–C</t>
  </si>
  <si>
    <t>D11</t>
  </si>
  <si>
    <t>D19A4427–C</t>
  </si>
  <si>
    <t>D12</t>
  </si>
  <si>
    <t>D19A4428–C</t>
  </si>
  <si>
    <t>E1</t>
  </si>
  <si>
    <t>D19A4429–C</t>
  </si>
  <si>
    <t>E2</t>
  </si>
  <si>
    <t>D19A4430–C</t>
  </si>
  <si>
    <t>E3</t>
  </si>
  <si>
    <t>D19A4431–C</t>
  </si>
  <si>
    <t>E4</t>
  </si>
  <si>
    <t>D19A4432–C</t>
  </si>
  <si>
    <t>E5</t>
  </si>
  <si>
    <t>D19A4433–C</t>
  </si>
  <si>
    <t>E6</t>
  </si>
  <si>
    <t>D19A4434–C</t>
  </si>
  <si>
    <t>E7</t>
  </si>
  <si>
    <t>D19A4435–C</t>
  </si>
  <si>
    <t>E8</t>
  </si>
  <si>
    <t>D19A4436–C</t>
  </si>
  <si>
    <t>E9</t>
  </si>
  <si>
    <t>D19A4437–C</t>
  </si>
  <si>
    <t>E10</t>
  </si>
  <si>
    <t>D19A4438–C</t>
  </si>
  <si>
    <t>E11</t>
  </si>
  <si>
    <t>D19A4439–C</t>
  </si>
  <si>
    <t>E12</t>
  </si>
  <si>
    <t>D19A4440–C</t>
  </si>
  <si>
    <t>F1</t>
  </si>
  <si>
    <t>D19A4441–C</t>
  </si>
  <si>
    <t>F2</t>
  </si>
  <si>
    <t>D19A4442–C</t>
  </si>
  <si>
    <t>F3</t>
  </si>
  <si>
    <t>D19A4443–C</t>
  </si>
  <si>
    <t>F4</t>
  </si>
  <si>
    <t>D19A4444–C</t>
  </si>
  <si>
    <t>F5</t>
  </si>
  <si>
    <t>D19A4445–C</t>
  </si>
  <si>
    <t>F6</t>
  </si>
  <si>
    <t>D19A4446–C</t>
  </si>
  <si>
    <t>F7</t>
  </si>
  <si>
    <t>D19A4447–C</t>
  </si>
  <si>
    <t>F8</t>
  </si>
  <si>
    <t>D19A4448–C</t>
  </si>
  <si>
    <t>F9</t>
  </si>
  <si>
    <t>D19A4449–C</t>
  </si>
  <si>
    <t>F10</t>
  </si>
  <si>
    <t>D19A4450–C</t>
  </si>
  <si>
    <t>F11</t>
  </si>
  <si>
    <t>D19A4451–C</t>
  </si>
  <si>
    <t>F12</t>
  </si>
  <si>
    <t>D19A4452–C</t>
  </si>
  <si>
    <t>G1</t>
  </si>
  <si>
    <t>D19A4453–C</t>
  </si>
  <si>
    <t>G2</t>
  </si>
  <si>
    <t>D19A4454–C</t>
  </si>
  <si>
    <t>G3</t>
  </si>
  <si>
    <t>D19A4455–C</t>
  </si>
  <si>
    <t>G4</t>
  </si>
  <si>
    <t>D19A4456–C</t>
  </si>
  <si>
    <t>G5</t>
  </si>
  <si>
    <t>D19A4457–C</t>
  </si>
  <si>
    <t>G6</t>
  </si>
  <si>
    <t>D19A4458–C</t>
  </si>
  <si>
    <t>G7</t>
  </si>
  <si>
    <t>D19A4459–C</t>
  </si>
  <si>
    <t>G8</t>
  </si>
  <si>
    <t>D19A4460–C</t>
  </si>
  <si>
    <t>G9</t>
  </si>
  <si>
    <t>D19A4461–C</t>
  </si>
  <si>
    <t>G10</t>
  </si>
  <si>
    <t>D19A4462–C</t>
  </si>
  <si>
    <t>G11</t>
  </si>
  <si>
    <t>D19A4463–C</t>
  </si>
  <si>
    <t>G12</t>
  </si>
  <si>
    <t>D19A4464–C</t>
  </si>
  <si>
    <t>H1</t>
  </si>
  <si>
    <t>D19A4465–C</t>
  </si>
  <si>
    <t>H2</t>
  </si>
  <si>
    <t>D19A4466–C</t>
  </si>
  <si>
    <t>H3</t>
  </si>
  <si>
    <t>D19A4467-C</t>
  </si>
</sst>
</file>

<file path=xl/styles.xml><?xml version="1.0" encoding="utf-8"?>
<styleSheet xmlns="http://schemas.openxmlformats.org/spreadsheetml/2006/main" xmlns:xr9="http://schemas.microsoft.com/office/spreadsheetml/2016/revision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);\(0.00\)"/>
  </numFmts>
  <fonts count="23">
    <font>
      <sz val="11"/>
      <color theme="1"/>
      <name val="宋体"/>
      <charset val="134"/>
      <scheme val="minor"/>
    </font>
    <font>
      <sz val="11"/>
      <name val="宋体"/>
      <charset val="134"/>
    </font>
    <font>
      <sz val="11"/>
      <name val="Times New Roman"/>
      <charset val="134"/>
    </font>
    <font>
      <sz val="11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3" borderId="4" applyNumberFormat="0" applyAlignment="0" applyProtection="0">
      <alignment vertical="center"/>
    </xf>
    <xf numFmtId="0" fontId="13" fillId="4" borderId="5" applyNumberFormat="0" applyAlignment="0" applyProtection="0">
      <alignment vertical="center"/>
    </xf>
    <xf numFmtId="0" fontId="14" fillId="4" borderId="4" applyNumberFormat="0" applyAlignment="0" applyProtection="0">
      <alignment vertical="center"/>
    </xf>
    <xf numFmtId="0" fontId="15" fillId="5" borderId="6" applyNumberFormat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18" fillId="6" borderId="0" applyNumberFormat="0" applyBorder="0" applyAlignment="0" applyProtection="0">
      <alignment vertical="center"/>
    </xf>
    <xf numFmtId="0" fontId="19" fillId="7" borderId="0" applyNumberFormat="0" applyBorder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</cellStyleXfs>
  <cellXfs count="9">
    <xf numFmtId="0" fontId="0" fillId="0" borderId="0" xfId="0">
      <alignment vertical="center"/>
    </xf>
    <xf numFmtId="0" fontId="1" fillId="0" borderId="0" xfId="0" applyNumberFormat="1" applyFont="1" applyFill="1" applyBorder="1" applyAlignment="1">
      <alignment horizontal="center" vertical="center" wrapText="1"/>
    </xf>
    <xf numFmtId="0" fontId="2" fillId="0" borderId="0" xfId="0" applyFont="1" applyFill="1" applyBorder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176" fontId="3" fillId="0" borderId="0" xfId="0" applyNumberFormat="1" applyFont="1" applyFill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49" fontId="3" fillId="0" borderId="0" xfId="0" applyNumberFormat="1" applyFont="1" applyFill="1" applyBorder="1" applyAlignment="1">
      <alignment horizontal="center"/>
    </xf>
    <xf numFmtId="0" fontId="1" fillId="0" borderId="0" xfId="0" applyFont="1" applyFill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88"/>
  <sheetViews>
    <sheetView tabSelected="1" workbookViewId="0">
      <selection activeCell="B5" sqref="B5"/>
    </sheetView>
  </sheetViews>
  <sheetFormatPr defaultColWidth="9" defaultRowHeight="13.5"/>
  <sheetData>
    <row r="1" ht="15" spans="1:15">
      <c r="A1" s="1" t="s">
        <v>0</v>
      </c>
      <c r="B1" s="2" t="s">
        <v>1</v>
      </c>
      <c r="C1" s="3" t="s">
        <v>2</v>
      </c>
      <c r="D1" s="3" t="s">
        <v>3</v>
      </c>
      <c r="E1" s="4" t="s">
        <v>4</v>
      </c>
      <c r="F1" s="3" t="s">
        <v>5</v>
      </c>
      <c r="G1" s="3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4" t="s">
        <v>11</v>
      </c>
      <c r="M1" s="8" t="s">
        <v>12</v>
      </c>
      <c r="N1" s="6" t="s">
        <v>13</v>
      </c>
      <c r="O1" s="6" t="s">
        <v>14</v>
      </c>
    </row>
    <row r="2" ht="15" spans="1:15">
      <c r="A2" s="3" t="s">
        <v>15</v>
      </c>
      <c r="B2" s="5" t="s">
        <v>16</v>
      </c>
      <c r="C2" s="3">
        <v>16.98</v>
      </c>
      <c r="D2" s="3">
        <v>16.78</v>
      </c>
      <c r="E2" s="3">
        <v>17.36</v>
      </c>
      <c r="F2" s="6">
        <f t="shared" ref="F2:F65" si="0">AVERAGE(C2:E2)</f>
        <v>17.04</v>
      </c>
      <c r="G2" s="6">
        <f t="shared" ref="G2:G65" si="1">STDEV(C2:E2)</f>
        <v>0.294618397253124</v>
      </c>
      <c r="H2" s="3">
        <v>27.63</v>
      </c>
      <c r="I2" s="3">
        <v>28.25</v>
      </c>
      <c r="J2" s="3">
        <v>27.8</v>
      </c>
      <c r="K2" s="6">
        <f t="shared" ref="K2:K14" si="2">AVERAGE(H2:J2)</f>
        <v>27.8933333333333</v>
      </c>
      <c r="L2" s="6">
        <f t="shared" ref="L2:L14" si="3">STDEV(H2:J2)</f>
        <v>0.320364375880549</v>
      </c>
      <c r="M2" s="6">
        <f t="shared" ref="M2:M14" si="4">K2-F2</f>
        <v>10.8533333333333</v>
      </c>
      <c r="N2" s="6">
        <f t="shared" ref="N2:N6" si="5">M2-M3</f>
        <v>-2.37333333333334</v>
      </c>
      <c r="O2" s="6">
        <f t="shared" ref="O2:O6" si="6">2^(-N2)</f>
        <v>5.18136900756781</v>
      </c>
    </row>
    <row r="3" ht="15" spans="1:15">
      <c r="A3" s="3" t="s">
        <v>17</v>
      </c>
      <c r="B3" s="5" t="s">
        <v>18</v>
      </c>
      <c r="C3" s="3">
        <v>18.4</v>
      </c>
      <c r="D3" s="3">
        <v>18.41</v>
      </c>
      <c r="E3" s="3">
        <v>18.72</v>
      </c>
      <c r="F3" s="3">
        <f t="shared" si="0"/>
        <v>18.51</v>
      </c>
      <c r="G3" s="3">
        <f t="shared" si="1"/>
        <v>0.181934053986602</v>
      </c>
      <c r="H3" s="3">
        <v>31.74</v>
      </c>
      <c r="I3" s="3">
        <v>31.9</v>
      </c>
      <c r="J3" s="3">
        <v>31.57</v>
      </c>
      <c r="K3" s="3">
        <f t="shared" si="2"/>
        <v>31.7366666666667</v>
      </c>
      <c r="L3" s="6">
        <f t="shared" si="3"/>
        <v>0.165025250593153</v>
      </c>
      <c r="M3" s="6">
        <f t="shared" si="4"/>
        <v>13.2266666666667</v>
      </c>
      <c r="N3" s="6"/>
      <c r="O3" s="6"/>
    </row>
    <row r="4" ht="15" spans="1:15">
      <c r="A4" s="3" t="s">
        <v>19</v>
      </c>
      <c r="B4" s="5" t="s">
        <v>20</v>
      </c>
      <c r="C4" s="3">
        <v>18.69</v>
      </c>
      <c r="D4" s="3">
        <v>18.46</v>
      </c>
      <c r="E4" s="3">
        <v>18.8</v>
      </c>
      <c r="F4" s="3">
        <f t="shared" si="0"/>
        <v>18.65</v>
      </c>
      <c r="G4" s="3">
        <f t="shared" si="1"/>
        <v>0.173493515728975</v>
      </c>
      <c r="H4" s="3">
        <v>26.41</v>
      </c>
      <c r="I4" s="3">
        <v>26.4</v>
      </c>
      <c r="J4" s="3">
        <v>26.65</v>
      </c>
      <c r="K4" s="3">
        <f t="shared" si="2"/>
        <v>26.4866666666667</v>
      </c>
      <c r="L4" s="6">
        <f t="shared" si="3"/>
        <v>0.141539158303747</v>
      </c>
      <c r="M4" s="6">
        <f t="shared" si="4"/>
        <v>7.83666666666667</v>
      </c>
      <c r="N4" s="6">
        <f t="shared" si="5"/>
        <v>-3.44333333333333</v>
      </c>
      <c r="O4" s="6">
        <f t="shared" si="6"/>
        <v>10.8779389825028</v>
      </c>
    </row>
    <row r="5" ht="15" spans="1:15">
      <c r="A5" s="3" t="s">
        <v>21</v>
      </c>
      <c r="B5" s="5" t="s">
        <v>22</v>
      </c>
      <c r="C5" s="3">
        <v>19.63</v>
      </c>
      <c r="D5" s="3">
        <v>19.89</v>
      </c>
      <c r="E5" s="3">
        <v>19.49</v>
      </c>
      <c r="F5" s="3">
        <f t="shared" si="0"/>
        <v>19.67</v>
      </c>
      <c r="G5" s="3">
        <f t="shared" si="1"/>
        <v>0.202977831301845</v>
      </c>
      <c r="H5" s="3">
        <v>31.31</v>
      </c>
      <c r="I5" s="3">
        <v>30.73</v>
      </c>
      <c r="J5" s="3">
        <v>30.81</v>
      </c>
      <c r="K5" s="3">
        <f t="shared" si="2"/>
        <v>30.95</v>
      </c>
      <c r="L5" s="6">
        <f t="shared" si="3"/>
        <v>0.314324672910034</v>
      </c>
      <c r="M5" s="6">
        <f t="shared" si="4"/>
        <v>11.28</v>
      </c>
      <c r="N5" s="6"/>
      <c r="O5" s="6"/>
    </row>
    <row r="6" ht="15" spans="1:15">
      <c r="A6" s="3" t="s">
        <v>23</v>
      </c>
      <c r="B6" s="5" t="s">
        <v>24</v>
      </c>
      <c r="C6" s="3">
        <v>16.93</v>
      </c>
      <c r="D6" s="3">
        <v>16.54</v>
      </c>
      <c r="E6" s="3">
        <v>16.93</v>
      </c>
      <c r="F6" s="3">
        <f t="shared" si="0"/>
        <v>16.8</v>
      </c>
      <c r="G6" s="3">
        <f t="shared" si="1"/>
        <v>0.225166604983954</v>
      </c>
      <c r="H6" s="3">
        <v>25.28</v>
      </c>
      <c r="I6" s="3">
        <v>25.69</v>
      </c>
      <c r="J6" s="3">
        <v>25.62</v>
      </c>
      <c r="K6" s="3">
        <f t="shared" si="2"/>
        <v>25.53</v>
      </c>
      <c r="L6" s="6">
        <f t="shared" si="3"/>
        <v>0.219317121994613</v>
      </c>
      <c r="M6" s="6">
        <f t="shared" si="4"/>
        <v>8.73</v>
      </c>
      <c r="N6" s="6">
        <f t="shared" si="5"/>
        <v>-3.88666666666667</v>
      </c>
      <c r="O6" s="6">
        <f t="shared" si="6"/>
        <v>14.7911945633818</v>
      </c>
    </row>
    <row r="7" ht="15" spans="1:15">
      <c r="A7" s="3" t="s">
        <v>25</v>
      </c>
      <c r="B7" s="5" t="s">
        <v>26</v>
      </c>
      <c r="C7" s="3">
        <v>17.83</v>
      </c>
      <c r="D7" s="3">
        <v>18.22</v>
      </c>
      <c r="E7" s="3">
        <v>17.86</v>
      </c>
      <c r="F7" s="3">
        <f t="shared" si="0"/>
        <v>17.97</v>
      </c>
      <c r="G7" s="3">
        <f t="shared" si="1"/>
        <v>0.217025344142107</v>
      </c>
      <c r="H7" s="3">
        <v>30.42</v>
      </c>
      <c r="I7" s="3">
        <v>30.71</v>
      </c>
      <c r="J7" s="3">
        <v>30.63</v>
      </c>
      <c r="K7" s="3">
        <f t="shared" si="2"/>
        <v>30.5866666666667</v>
      </c>
      <c r="L7" s="6">
        <f t="shared" si="3"/>
        <v>0.149777612924406</v>
      </c>
      <c r="M7" s="6">
        <f t="shared" si="4"/>
        <v>12.6166666666667</v>
      </c>
      <c r="N7" s="6"/>
      <c r="O7" s="6"/>
    </row>
    <row r="8" ht="15" spans="1:15">
      <c r="A8" s="3" t="s">
        <v>27</v>
      </c>
      <c r="B8" s="5" t="s">
        <v>28</v>
      </c>
      <c r="C8" s="3">
        <v>16.63</v>
      </c>
      <c r="D8" s="3">
        <v>16.76</v>
      </c>
      <c r="E8" s="3">
        <v>16.61</v>
      </c>
      <c r="F8" s="3">
        <f t="shared" si="0"/>
        <v>16.6666666666667</v>
      </c>
      <c r="G8" s="3">
        <f t="shared" si="1"/>
        <v>0.0814452781524721</v>
      </c>
      <c r="H8" s="3">
        <v>23.38</v>
      </c>
      <c r="I8" s="3">
        <v>23.3</v>
      </c>
      <c r="J8" s="3">
        <v>23.64</v>
      </c>
      <c r="K8" s="3">
        <f t="shared" si="2"/>
        <v>23.44</v>
      </c>
      <c r="L8" s="6">
        <f t="shared" si="3"/>
        <v>0.177763888346312</v>
      </c>
      <c r="M8" s="6">
        <f t="shared" si="4"/>
        <v>6.77333333333333</v>
      </c>
      <c r="N8" s="6">
        <f t="shared" ref="N8:N12" si="7">M8-M9</f>
        <v>-5.65</v>
      </c>
      <c r="O8" s="6">
        <f t="shared" ref="O8:O12" si="8">2^(-N8)</f>
        <v>50.2133822653921</v>
      </c>
    </row>
    <row r="9" ht="15" spans="1:15">
      <c r="A9" s="3" t="s">
        <v>29</v>
      </c>
      <c r="B9" s="5" t="s">
        <v>30</v>
      </c>
      <c r="C9" s="3">
        <v>18.73</v>
      </c>
      <c r="D9" s="3">
        <v>18.68</v>
      </c>
      <c r="E9" s="3">
        <v>18.92</v>
      </c>
      <c r="F9" s="3">
        <f t="shared" si="0"/>
        <v>18.7766666666667</v>
      </c>
      <c r="G9" s="3">
        <f t="shared" si="1"/>
        <v>0.126622799421485</v>
      </c>
      <c r="H9" s="3">
        <v>31.43</v>
      </c>
      <c r="I9" s="3">
        <v>31.33</v>
      </c>
      <c r="J9" s="3">
        <v>30.84</v>
      </c>
      <c r="K9" s="3">
        <f t="shared" si="2"/>
        <v>31.2</v>
      </c>
      <c r="L9" s="6">
        <f t="shared" si="3"/>
        <v>0.315753068076939</v>
      </c>
      <c r="M9" s="6">
        <f t="shared" si="4"/>
        <v>12.4233333333333</v>
      </c>
      <c r="N9" s="6"/>
      <c r="O9" s="6"/>
    </row>
    <row r="10" ht="15" spans="1:15">
      <c r="A10" s="3" t="s">
        <v>31</v>
      </c>
      <c r="B10" s="5" t="s">
        <v>32</v>
      </c>
      <c r="C10" s="3">
        <v>17.75</v>
      </c>
      <c r="D10" s="3">
        <v>17.62</v>
      </c>
      <c r="E10" s="3">
        <v>17.83</v>
      </c>
      <c r="F10" s="3">
        <f t="shared" si="0"/>
        <v>17.7333333333333</v>
      </c>
      <c r="G10" s="3">
        <f t="shared" si="1"/>
        <v>0.10598742063723</v>
      </c>
      <c r="H10" s="3">
        <v>25.57</v>
      </c>
      <c r="I10" s="3">
        <v>25.58</v>
      </c>
      <c r="J10" s="3">
        <v>26.15</v>
      </c>
      <c r="K10" s="3">
        <f t="shared" si="2"/>
        <v>25.7666666666667</v>
      </c>
      <c r="L10" s="6">
        <f t="shared" si="3"/>
        <v>0.332014055927355</v>
      </c>
      <c r="M10" s="6">
        <f t="shared" si="4"/>
        <v>8.03333333333333</v>
      </c>
      <c r="N10" s="6">
        <f t="shared" si="7"/>
        <v>-2.53666666666667</v>
      </c>
      <c r="O10" s="6">
        <f t="shared" si="8"/>
        <v>5.8024680216631</v>
      </c>
    </row>
    <row r="11" ht="15" spans="1:15">
      <c r="A11" s="3" t="s">
        <v>33</v>
      </c>
      <c r="B11" s="5" t="s">
        <v>34</v>
      </c>
      <c r="C11" s="3">
        <v>17.55</v>
      </c>
      <c r="D11" s="3">
        <v>17.4</v>
      </c>
      <c r="E11" s="3">
        <v>16.97</v>
      </c>
      <c r="F11" s="3">
        <f t="shared" si="0"/>
        <v>17.3066666666667</v>
      </c>
      <c r="G11" s="3">
        <f t="shared" si="1"/>
        <v>0.30105370506495</v>
      </c>
      <c r="H11" s="3">
        <v>27.76</v>
      </c>
      <c r="I11" s="3">
        <v>27.66</v>
      </c>
      <c r="J11" s="3">
        <v>28.21</v>
      </c>
      <c r="K11" s="3">
        <f t="shared" si="2"/>
        <v>27.8766666666667</v>
      </c>
      <c r="L11" s="6">
        <f t="shared" si="3"/>
        <v>0.292973263854116</v>
      </c>
      <c r="M11" s="6">
        <f t="shared" si="4"/>
        <v>10.57</v>
      </c>
      <c r="N11" s="6"/>
      <c r="O11" s="6"/>
    </row>
    <row r="12" ht="15" spans="1:15">
      <c r="A12" s="3" t="s">
        <v>35</v>
      </c>
      <c r="B12" s="5" t="s">
        <v>36</v>
      </c>
      <c r="C12" s="3">
        <v>15.48</v>
      </c>
      <c r="D12" s="3">
        <v>14.95</v>
      </c>
      <c r="E12" s="3">
        <v>15.29</v>
      </c>
      <c r="F12" s="3">
        <f t="shared" si="0"/>
        <v>15.24</v>
      </c>
      <c r="G12" s="3">
        <f t="shared" si="1"/>
        <v>0.268514431641952</v>
      </c>
      <c r="H12" s="3">
        <v>22.94</v>
      </c>
      <c r="I12" s="3">
        <v>22.81</v>
      </c>
      <c r="J12" s="3">
        <v>23.43</v>
      </c>
      <c r="K12" s="3">
        <f t="shared" si="2"/>
        <v>23.06</v>
      </c>
      <c r="L12" s="6">
        <f t="shared" si="3"/>
        <v>0.326955654485436</v>
      </c>
      <c r="M12" s="6">
        <f t="shared" si="4"/>
        <v>7.82</v>
      </c>
      <c r="N12" s="6">
        <f t="shared" si="7"/>
        <v>-3.21666666666666</v>
      </c>
      <c r="O12" s="6">
        <f t="shared" si="8"/>
        <v>9.29636469566269</v>
      </c>
    </row>
    <row r="13" ht="15" spans="1:15">
      <c r="A13" s="3" t="s">
        <v>37</v>
      </c>
      <c r="B13" s="5" t="s">
        <v>38</v>
      </c>
      <c r="C13" s="3">
        <v>19.73</v>
      </c>
      <c r="D13" s="3">
        <v>19.69</v>
      </c>
      <c r="E13" s="3">
        <v>19.43</v>
      </c>
      <c r="F13" s="3">
        <f t="shared" si="0"/>
        <v>19.6166666666667</v>
      </c>
      <c r="G13" s="3">
        <f t="shared" si="1"/>
        <v>0.162890556304942</v>
      </c>
      <c r="H13" s="3">
        <v>30.64</v>
      </c>
      <c r="I13" s="3">
        <v>30.58</v>
      </c>
      <c r="J13" s="3">
        <v>30.74</v>
      </c>
      <c r="K13" s="3">
        <f t="shared" si="2"/>
        <v>30.6533333333333</v>
      </c>
      <c r="L13" s="6">
        <f t="shared" si="3"/>
        <v>0.0808290376865475</v>
      </c>
      <c r="M13" s="6">
        <f t="shared" si="4"/>
        <v>11.0366666666667</v>
      </c>
      <c r="N13" s="6"/>
      <c r="O13" s="6"/>
    </row>
    <row r="14" ht="15" spans="1:15">
      <c r="A14" s="3" t="s">
        <v>39</v>
      </c>
      <c r="B14" s="5" t="s">
        <v>40</v>
      </c>
      <c r="C14" s="3">
        <v>15.97</v>
      </c>
      <c r="D14" s="3">
        <v>15.71</v>
      </c>
      <c r="E14" s="3">
        <v>16.16</v>
      </c>
      <c r="F14" s="3">
        <f t="shared" si="0"/>
        <v>15.9466666666667</v>
      </c>
      <c r="G14" s="3">
        <f t="shared" si="1"/>
        <v>0.225905584998099</v>
      </c>
      <c r="H14" s="3">
        <v>24.32</v>
      </c>
      <c r="I14" s="3">
        <v>24.75</v>
      </c>
      <c r="J14" s="3">
        <v>24.73</v>
      </c>
      <c r="K14" s="3">
        <f t="shared" si="2"/>
        <v>24.6</v>
      </c>
      <c r="L14" s="6">
        <f t="shared" si="3"/>
        <v>0.242693221990232</v>
      </c>
      <c r="M14" s="6">
        <f t="shared" si="4"/>
        <v>8.65333333333333</v>
      </c>
      <c r="N14" s="3" t="s">
        <v>41</v>
      </c>
      <c r="O14" s="3" t="s">
        <v>41</v>
      </c>
    </row>
    <row r="15" ht="15" spans="1:15">
      <c r="A15" s="3" t="s">
        <v>42</v>
      </c>
      <c r="B15" s="5" t="s">
        <v>43</v>
      </c>
      <c r="C15" s="3">
        <v>21.72</v>
      </c>
      <c r="D15" s="3">
        <v>22.24</v>
      </c>
      <c r="E15" s="3">
        <v>22.33</v>
      </c>
      <c r="F15" s="3">
        <f t="shared" si="0"/>
        <v>22.0966666666667</v>
      </c>
      <c r="G15" s="3">
        <f t="shared" si="1"/>
        <v>0.329292170167062</v>
      </c>
      <c r="H15" s="3" t="s">
        <v>41</v>
      </c>
      <c r="I15" s="3" t="s">
        <v>41</v>
      </c>
      <c r="J15" s="3" t="s">
        <v>41</v>
      </c>
      <c r="K15" s="3" t="s">
        <v>41</v>
      </c>
      <c r="L15" s="3" t="s">
        <v>41</v>
      </c>
      <c r="M15" s="3" t="s">
        <v>41</v>
      </c>
      <c r="N15" s="6"/>
      <c r="O15" s="6"/>
    </row>
    <row r="16" ht="15" spans="1:15">
      <c r="A16" s="3" t="s">
        <v>44</v>
      </c>
      <c r="B16" s="5" t="s">
        <v>45</v>
      </c>
      <c r="C16" s="3">
        <v>16.86</v>
      </c>
      <c r="D16" s="3">
        <v>16.76</v>
      </c>
      <c r="E16" s="3">
        <v>17.26</v>
      </c>
      <c r="F16" s="3">
        <f t="shared" si="0"/>
        <v>16.96</v>
      </c>
      <c r="G16" s="3">
        <f t="shared" si="1"/>
        <v>0.264575131106459</v>
      </c>
      <c r="H16" s="3">
        <v>25.79</v>
      </c>
      <c r="I16" s="3">
        <v>25.79</v>
      </c>
      <c r="J16" s="3">
        <v>25.92</v>
      </c>
      <c r="K16" s="3">
        <f t="shared" ref="K16:K28" si="9">AVERAGE(H16:J16)</f>
        <v>25.8333333333333</v>
      </c>
      <c r="L16" s="6">
        <f t="shared" ref="L16:L28" si="10">STDEV(H16:J16)</f>
        <v>0.0750555349946528</v>
      </c>
      <c r="M16" s="6">
        <f t="shared" ref="M16:M28" si="11">K16-F16</f>
        <v>8.87333333333333</v>
      </c>
      <c r="N16" s="6">
        <f t="shared" ref="N16:N20" si="12">M16-M17</f>
        <v>-2.96666666666667</v>
      </c>
      <c r="O16" s="6">
        <f t="shared" ref="O16:O20" si="13">2^(-N16)</f>
        <v>7.817279747474</v>
      </c>
    </row>
    <row r="17" ht="15" spans="1:15">
      <c r="A17" s="3" t="s">
        <v>46</v>
      </c>
      <c r="B17" s="5" t="s">
        <v>47</v>
      </c>
      <c r="C17" s="3">
        <v>18.69</v>
      </c>
      <c r="D17" s="3">
        <v>18.46</v>
      </c>
      <c r="E17" s="3">
        <v>18.95</v>
      </c>
      <c r="F17" s="3">
        <f t="shared" si="0"/>
        <v>18.7</v>
      </c>
      <c r="G17" s="3">
        <f t="shared" si="1"/>
        <v>0.245153013442624</v>
      </c>
      <c r="H17" s="3">
        <v>30.74</v>
      </c>
      <c r="I17" s="3">
        <v>30.38</v>
      </c>
      <c r="J17" s="3">
        <v>30.5</v>
      </c>
      <c r="K17" s="3">
        <f t="shared" si="9"/>
        <v>30.54</v>
      </c>
      <c r="L17" s="6">
        <f t="shared" si="10"/>
        <v>0.183303027798233</v>
      </c>
      <c r="M17" s="6">
        <f t="shared" si="11"/>
        <v>11.84</v>
      </c>
      <c r="N17" s="6"/>
      <c r="O17" s="6"/>
    </row>
    <row r="18" ht="15" spans="1:15">
      <c r="A18" s="3" t="s">
        <v>48</v>
      </c>
      <c r="B18" s="5" t="s">
        <v>49</v>
      </c>
      <c r="C18" s="3">
        <v>17.58</v>
      </c>
      <c r="D18" s="3">
        <v>17.22</v>
      </c>
      <c r="E18" s="3">
        <v>17.51</v>
      </c>
      <c r="F18" s="3">
        <f t="shared" si="0"/>
        <v>17.4366666666667</v>
      </c>
      <c r="G18" s="3">
        <f t="shared" si="1"/>
        <v>0.190875177362939</v>
      </c>
      <c r="H18" s="3">
        <v>28.97</v>
      </c>
      <c r="I18" s="3">
        <v>29.5</v>
      </c>
      <c r="J18" s="3">
        <v>29.34</v>
      </c>
      <c r="K18" s="3">
        <f t="shared" si="9"/>
        <v>29.27</v>
      </c>
      <c r="L18" s="6">
        <f t="shared" si="10"/>
        <v>0.271845544381364</v>
      </c>
      <c r="M18" s="6">
        <f t="shared" si="11"/>
        <v>11.8333333333333</v>
      </c>
      <c r="N18" s="6">
        <f t="shared" si="12"/>
        <v>0.0883333333333312</v>
      </c>
      <c r="O18" s="6">
        <f t="shared" si="13"/>
        <v>0.940608755636289</v>
      </c>
    </row>
    <row r="19" ht="15" spans="1:15">
      <c r="A19" s="3" t="s">
        <v>50</v>
      </c>
      <c r="B19" s="5" t="s">
        <v>51</v>
      </c>
      <c r="C19" s="3">
        <v>18.56</v>
      </c>
      <c r="D19" s="3">
        <v>18.5</v>
      </c>
      <c r="E19" s="3">
        <v>18.77</v>
      </c>
      <c r="F19" s="3">
        <f t="shared" si="0"/>
        <v>18.61</v>
      </c>
      <c r="G19" s="3">
        <f t="shared" si="1"/>
        <v>0.141774468787578</v>
      </c>
      <c r="H19" s="3">
        <v>30.35</v>
      </c>
      <c r="I19" s="3">
        <v>30.36</v>
      </c>
      <c r="J19" s="3" t="s">
        <v>41</v>
      </c>
      <c r="K19" s="3">
        <f t="shared" si="9"/>
        <v>30.355</v>
      </c>
      <c r="L19" s="6">
        <f t="shared" si="10"/>
        <v>0.00707106781186407</v>
      </c>
      <c r="M19" s="6">
        <f t="shared" si="11"/>
        <v>11.745</v>
      </c>
      <c r="N19" s="6"/>
      <c r="O19" s="6"/>
    </row>
    <row r="20" ht="15" spans="1:15">
      <c r="A20" s="3" t="s">
        <v>52</v>
      </c>
      <c r="B20" s="5" t="s">
        <v>53</v>
      </c>
      <c r="C20" s="3">
        <v>18.66</v>
      </c>
      <c r="D20" s="3">
        <v>18.79</v>
      </c>
      <c r="E20" s="3">
        <v>19.13</v>
      </c>
      <c r="F20" s="3">
        <f t="shared" si="0"/>
        <v>18.86</v>
      </c>
      <c r="G20" s="3">
        <f t="shared" si="1"/>
        <v>0.242693221990231</v>
      </c>
      <c r="H20" s="3">
        <v>29.62</v>
      </c>
      <c r="I20" s="3">
        <v>29.55</v>
      </c>
      <c r="J20" s="3">
        <v>29.38</v>
      </c>
      <c r="K20" s="3">
        <f t="shared" si="9"/>
        <v>29.5166666666667</v>
      </c>
      <c r="L20" s="6">
        <f t="shared" si="10"/>
        <v>0.123423390543825</v>
      </c>
      <c r="M20" s="6">
        <f t="shared" si="11"/>
        <v>10.6566666666667</v>
      </c>
      <c r="N20" s="6">
        <f t="shared" si="12"/>
        <v>-0.276666666666667</v>
      </c>
      <c r="O20" s="6">
        <f t="shared" si="13"/>
        <v>1.21139273694007</v>
      </c>
    </row>
    <row r="21" ht="15" spans="1:15">
      <c r="A21" s="3" t="s">
        <v>54</v>
      </c>
      <c r="B21" s="5" t="s">
        <v>55</v>
      </c>
      <c r="C21" s="3">
        <v>19.55</v>
      </c>
      <c r="D21" s="3">
        <v>19.52</v>
      </c>
      <c r="E21" s="3">
        <v>19.72</v>
      </c>
      <c r="F21" s="3">
        <f t="shared" si="0"/>
        <v>19.5966666666667</v>
      </c>
      <c r="G21" s="3">
        <f t="shared" si="1"/>
        <v>0.107857931249089</v>
      </c>
      <c r="H21" s="3">
        <v>30.78</v>
      </c>
      <c r="I21" s="3">
        <v>30.54</v>
      </c>
      <c r="J21" s="3">
        <v>30.27</v>
      </c>
      <c r="K21" s="3">
        <f t="shared" si="9"/>
        <v>30.53</v>
      </c>
      <c r="L21" s="6">
        <f t="shared" si="10"/>
        <v>0.255147016443462</v>
      </c>
      <c r="M21" s="6">
        <f t="shared" si="11"/>
        <v>10.9333333333333</v>
      </c>
      <c r="N21" s="6"/>
      <c r="O21" s="6"/>
    </row>
    <row r="22" ht="15" spans="1:15">
      <c r="A22" s="3" t="s">
        <v>56</v>
      </c>
      <c r="B22" s="5" t="s">
        <v>57</v>
      </c>
      <c r="C22" s="3">
        <v>16.51</v>
      </c>
      <c r="D22" s="3">
        <v>15.95</v>
      </c>
      <c r="E22" s="3">
        <v>16.28</v>
      </c>
      <c r="F22" s="3">
        <f t="shared" si="0"/>
        <v>16.2466666666667</v>
      </c>
      <c r="G22" s="3">
        <f t="shared" si="1"/>
        <v>0.281484161780612</v>
      </c>
      <c r="H22" s="3">
        <v>24.4</v>
      </c>
      <c r="I22" s="3">
        <v>24.52</v>
      </c>
      <c r="J22" s="3">
        <v>24.58</v>
      </c>
      <c r="K22" s="3">
        <f t="shared" si="9"/>
        <v>24.5</v>
      </c>
      <c r="L22" s="6">
        <f t="shared" si="10"/>
        <v>0.0916515138991168</v>
      </c>
      <c r="M22" s="6">
        <f t="shared" si="11"/>
        <v>8.25333333333333</v>
      </c>
      <c r="N22" s="6">
        <f t="shared" ref="N22:N26" si="14">M22-M23</f>
        <v>-1.85666666666667</v>
      </c>
      <c r="O22" s="6">
        <f t="shared" ref="O22:O26" si="15">2^(-N22)</f>
        <v>3.62169904523337</v>
      </c>
    </row>
    <row r="23" ht="15" spans="1:15">
      <c r="A23" s="3" t="s">
        <v>58</v>
      </c>
      <c r="B23" s="5" t="s">
        <v>59</v>
      </c>
      <c r="C23" s="3">
        <v>20.24</v>
      </c>
      <c r="D23" s="3">
        <v>19.66</v>
      </c>
      <c r="E23" s="3">
        <v>19.94</v>
      </c>
      <c r="F23" s="3">
        <f t="shared" si="0"/>
        <v>19.9466666666667</v>
      </c>
      <c r="G23" s="3">
        <f t="shared" si="1"/>
        <v>0.29005746557076</v>
      </c>
      <c r="H23" s="3">
        <v>30.27</v>
      </c>
      <c r="I23" s="3">
        <v>29.8</v>
      </c>
      <c r="J23" s="3">
        <v>30.1</v>
      </c>
      <c r="K23" s="3">
        <f t="shared" si="9"/>
        <v>30.0566666666667</v>
      </c>
      <c r="L23" s="6">
        <f t="shared" si="10"/>
        <v>0.237977589981353</v>
      </c>
      <c r="M23" s="6">
        <f t="shared" si="11"/>
        <v>10.11</v>
      </c>
      <c r="N23" s="6"/>
      <c r="O23" s="6"/>
    </row>
    <row r="24" ht="15" spans="1:15">
      <c r="A24" s="3" t="s">
        <v>60</v>
      </c>
      <c r="B24" s="5" t="s">
        <v>61</v>
      </c>
      <c r="C24" s="3">
        <v>17.96</v>
      </c>
      <c r="D24" s="3">
        <v>18.27</v>
      </c>
      <c r="E24" s="3">
        <v>18.3</v>
      </c>
      <c r="F24" s="3">
        <f t="shared" si="0"/>
        <v>18.1766666666667</v>
      </c>
      <c r="G24" s="3">
        <f t="shared" si="1"/>
        <v>0.188237438713273</v>
      </c>
      <c r="H24" s="3">
        <v>25.33</v>
      </c>
      <c r="I24" s="3">
        <v>25.57</v>
      </c>
      <c r="J24" s="3">
        <v>25.59</v>
      </c>
      <c r="K24" s="3">
        <f t="shared" si="9"/>
        <v>25.4966666666667</v>
      </c>
      <c r="L24" s="6">
        <f t="shared" si="10"/>
        <v>0.144683562761406</v>
      </c>
      <c r="M24" s="6">
        <f t="shared" si="11"/>
        <v>7.32</v>
      </c>
      <c r="N24" s="6">
        <f t="shared" si="14"/>
        <v>-3.88166666666667</v>
      </c>
      <c r="O24" s="6">
        <f t="shared" si="15"/>
        <v>14.7400209177306</v>
      </c>
    </row>
    <row r="25" ht="15" spans="1:15">
      <c r="A25" s="3" t="s">
        <v>62</v>
      </c>
      <c r="B25" s="5" t="s">
        <v>63</v>
      </c>
      <c r="C25" s="3">
        <v>19.21</v>
      </c>
      <c r="D25" s="3">
        <v>18.95</v>
      </c>
      <c r="E25" s="3">
        <v>18.88</v>
      </c>
      <c r="F25" s="3">
        <f t="shared" si="0"/>
        <v>19.0133333333333</v>
      </c>
      <c r="G25" s="3">
        <f t="shared" si="1"/>
        <v>0.173877351409934</v>
      </c>
      <c r="H25" s="3" t="s">
        <v>41</v>
      </c>
      <c r="I25" s="3">
        <v>30.21</v>
      </c>
      <c r="J25" s="3">
        <v>30.22</v>
      </c>
      <c r="K25" s="3">
        <f t="shared" si="9"/>
        <v>30.215</v>
      </c>
      <c r="L25" s="6">
        <f t="shared" si="10"/>
        <v>0.00707106781186407</v>
      </c>
      <c r="M25" s="6">
        <f t="shared" si="11"/>
        <v>11.2016666666667</v>
      </c>
      <c r="N25" s="6"/>
      <c r="O25" s="6"/>
    </row>
    <row r="26" ht="15" spans="1:15">
      <c r="A26" s="3" t="s">
        <v>64</v>
      </c>
      <c r="B26" s="5" t="s">
        <v>65</v>
      </c>
      <c r="C26" s="3">
        <v>16.61</v>
      </c>
      <c r="D26" s="3">
        <v>16.24</v>
      </c>
      <c r="E26" s="3">
        <v>16.49</v>
      </c>
      <c r="F26" s="3">
        <f t="shared" si="0"/>
        <v>16.4466666666667</v>
      </c>
      <c r="G26" s="3">
        <f t="shared" si="1"/>
        <v>0.188767935130237</v>
      </c>
      <c r="H26" s="3">
        <v>23.41</v>
      </c>
      <c r="I26" s="3">
        <v>23.67</v>
      </c>
      <c r="J26" s="3">
        <v>23.49</v>
      </c>
      <c r="K26" s="3">
        <f t="shared" si="9"/>
        <v>23.5233333333333</v>
      </c>
      <c r="L26" s="6">
        <f t="shared" si="10"/>
        <v>0.133166562369589</v>
      </c>
      <c r="M26" s="6">
        <f t="shared" si="11"/>
        <v>7.07666666666667</v>
      </c>
      <c r="N26" s="6">
        <f t="shared" si="14"/>
        <v>-5.71333333333333</v>
      </c>
      <c r="O26" s="6">
        <f t="shared" si="15"/>
        <v>52.4668158969773</v>
      </c>
    </row>
    <row r="27" ht="15" spans="1:15">
      <c r="A27" s="3" t="s">
        <v>66</v>
      </c>
      <c r="B27" s="5" t="s">
        <v>67</v>
      </c>
      <c r="C27" s="3">
        <v>17.68</v>
      </c>
      <c r="D27" s="3">
        <v>17.22</v>
      </c>
      <c r="E27" s="3">
        <v>17.72</v>
      </c>
      <c r="F27" s="3">
        <f t="shared" si="0"/>
        <v>17.54</v>
      </c>
      <c r="G27" s="3">
        <f t="shared" si="1"/>
        <v>0.277848879788996</v>
      </c>
      <c r="H27" s="3">
        <v>30.36</v>
      </c>
      <c r="I27" s="3">
        <v>30.65</v>
      </c>
      <c r="J27" s="3">
        <v>29.98</v>
      </c>
      <c r="K27" s="3">
        <f t="shared" si="9"/>
        <v>30.33</v>
      </c>
      <c r="L27" s="6">
        <f t="shared" si="10"/>
        <v>0.336005952328228</v>
      </c>
      <c r="M27" s="6">
        <f t="shared" si="11"/>
        <v>12.79</v>
      </c>
      <c r="N27" s="6"/>
      <c r="O27" s="6"/>
    </row>
    <row r="28" ht="15" spans="1:15">
      <c r="A28" s="3" t="s">
        <v>68</v>
      </c>
      <c r="B28" s="5" t="s">
        <v>69</v>
      </c>
      <c r="C28" s="3">
        <v>16.69</v>
      </c>
      <c r="D28" s="3">
        <v>16.44</v>
      </c>
      <c r="E28" s="3">
        <v>16.76</v>
      </c>
      <c r="F28" s="3">
        <f t="shared" si="0"/>
        <v>16.63</v>
      </c>
      <c r="G28" s="3">
        <f t="shared" si="1"/>
        <v>0.168226038412607</v>
      </c>
      <c r="H28" s="3">
        <v>26.69</v>
      </c>
      <c r="I28" s="3">
        <v>26.53</v>
      </c>
      <c r="J28" s="3">
        <v>26.39</v>
      </c>
      <c r="K28" s="3">
        <f t="shared" si="9"/>
        <v>26.5366666666667</v>
      </c>
      <c r="L28" s="6">
        <f t="shared" si="10"/>
        <v>0.150111069989303</v>
      </c>
      <c r="M28" s="6">
        <f t="shared" si="11"/>
        <v>9.90666666666667</v>
      </c>
      <c r="N28" s="3" t="s">
        <v>41</v>
      </c>
      <c r="O28" s="3" t="s">
        <v>41</v>
      </c>
    </row>
    <row r="29" ht="15" spans="1:15">
      <c r="A29" s="3" t="s">
        <v>70</v>
      </c>
      <c r="B29" s="5" t="s">
        <v>71</v>
      </c>
      <c r="C29" s="3">
        <v>20.46</v>
      </c>
      <c r="D29" s="3">
        <v>19.94</v>
      </c>
      <c r="E29" s="3">
        <v>20.51</v>
      </c>
      <c r="F29" s="3">
        <f t="shared" si="0"/>
        <v>20.3033333333333</v>
      </c>
      <c r="G29" s="3">
        <f t="shared" si="1"/>
        <v>0.315647482697603</v>
      </c>
      <c r="H29" s="3" t="s">
        <v>41</v>
      </c>
      <c r="I29" s="3" t="s">
        <v>41</v>
      </c>
      <c r="J29" s="3" t="s">
        <v>41</v>
      </c>
      <c r="K29" s="3" t="s">
        <v>41</v>
      </c>
      <c r="L29" s="3" t="s">
        <v>41</v>
      </c>
      <c r="M29" s="3" t="s">
        <v>41</v>
      </c>
      <c r="N29" s="6"/>
      <c r="O29" s="6"/>
    </row>
    <row r="30" ht="15" spans="1:15">
      <c r="A30" s="3" t="s">
        <v>72</v>
      </c>
      <c r="B30" s="5" t="s">
        <v>73</v>
      </c>
      <c r="C30" s="3">
        <v>17.55</v>
      </c>
      <c r="D30" s="3">
        <v>17.49</v>
      </c>
      <c r="E30" s="3">
        <v>17.72</v>
      </c>
      <c r="F30" s="3">
        <f t="shared" si="0"/>
        <v>17.5866666666667</v>
      </c>
      <c r="G30" s="3">
        <f t="shared" si="1"/>
        <v>0.119303534454488</v>
      </c>
      <c r="H30" s="3">
        <v>27.91</v>
      </c>
      <c r="I30" s="3">
        <v>28.31</v>
      </c>
      <c r="J30" s="3">
        <v>27.72</v>
      </c>
      <c r="K30" s="3">
        <f t="shared" ref="K30:K88" si="16">AVERAGE(H30:J30)</f>
        <v>27.98</v>
      </c>
      <c r="L30" s="6">
        <f t="shared" ref="L30:L34" si="17">STDEV(H30:J30)</f>
        <v>0.301164406927512</v>
      </c>
      <c r="M30" s="6">
        <f t="shared" ref="M30:M88" si="18">K30-F30</f>
        <v>10.3933333333333</v>
      </c>
      <c r="N30" s="6">
        <f t="shared" ref="N30:N34" si="19">M30-M31</f>
        <v>-1.82</v>
      </c>
      <c r="O30" s="6">
        <f t="shared" ref="O30:O34" si="20">2^(-N30)</f>
        <v>3.53081198516262</v>
      </c>
    </row>
    <row r="31" ht="15" spans="1:15">
      <c r="A31" s="3" t="s">
        <v>74</v>
      </c>
      <c r="B31" s="5" t="s">
        <v>75</v>
      </c>
      <c r="C31" s="3">
        <v>18.3</v>
      </c>
      <c r="D31" s="3">
        <v>18.28</v>
      </c>
      <c r="E31" s="3">
        <v>18.43</v>
      </c>
      <c r="F31" s="3">
        <f t="shared" si="0"/>
        <v>18.3366666666667</v>
      </c>
      <c r="G31" s="3">
        <f t="shared" si="1"/>
        <v>0.0814452781524701</v>
      </c>
      <c r="H31" s="3">
        <v>30.23</v>
      </c>
      <c r="I31" s="3">
        <v>30.82</v>
      </c>
      <c r="J31" s="3">
        <v>30.6</v>
      </c>
      <c r="K31" s="3">
        <f t="shared" si="16"/>
        <v>30.55</v>
      </c>
      <c r="L31" s="6">
        <f t="shared" si="17"/>
        <v>0.298161030317512</v>
      </c>
      <c r="M31" s="6">
        <f t="shared" si="18"/>
        <v>12.2133333333333</v>
      </c>
      <c r="N31" s="6"/>
      <c r="O31" s="6"/>
    </row>
    <row r="32" ht="15" spans="1:15">
      <c r="A32" s="3" t="s">
        <v>76</v>
      </c>
      <c r="B32" s="5" t="s">
        <v>77</v>
      </c>
      <c r="C32" s="3">
        <v>17.94</v>
      </c>
      <c r="D32" s="3">
        <v>18.37</v>
      </c>
      <c r="E32" s="3">
        <v>17.86</v>
      </c>
      <c r="F32" s="3">
        <f t="shared" si="0"/>
        <v>18.0566666666667</v>
      </c>
      <c r="G32" s="3">
        <f t="shared" si="1"/>
        <v>0.274286954362277</v>
      </c>
      <c r="H32" s="3">
        <v>24.44</v>
      </c>
      <c r="I32" s="3">
        <v>24.45</v>
      </c>
      <c r="J32" s="3">
        <v>24.82</v>
      </c>
      <c r="K32" s="3">
        <f t="shared" si="16"/>
        <v>24.57</v>
      </c>
      <c r="L32" s="6">
        <f t="shared" si="17"/>
        <v>0.216564078277077</v>
      </c>
      <c r="M32" s="6">
        <f t="shared" si="18"/>
        <v>6.51333333333334</v>
      </c>
      <c r="N32" s="6">
        <f t="shared" si="19"/>
        <v>-5.20333333333333</v>
      </c>
      <c r="O32" s="6">
        <f t="shared" si="20"/>
        <v>36.8433753663994</v>
      </c>
    </row>
    <row r="33" ht="15" spans="1:15">
      <c r="A33" s="3" t="s">
        <v>78</v>
      </c>
      <c r="B33" s="5" t="s">
        <v>79</v>
      </c>
      <c r="C33" s="3">
        <v>18.54</v>
      </c>
      <c r="D33" s="3">
        <v>18.23</v>
      </c>
      <c r="E33" s="3">
        <v>18.7</v>
      </c>
      <c r="F33" s="3">
        <f t="shared" si="0"/>
        <v>18.49</v>
      </c>
      <c r="G33" s="3">
        <f t="shared" si="1"/>
        <v>0.23895606290697</v>
      </c>
      <c r="H33" s="3">
        <v>30.46</v>
      </c>
      <c r="I33" s="3">
        <v>29.87</v>
      </c>
      <c r="J33" s="3">
        <v>30.29</v>
      </c>
      <c r="K33" s="3">
        <f t="shared" si="16"/>
        <v>30.2066666666667</v>
      </c>
      <c r="L33" s="6">
        <f t="shared" si="17"/>
        <v>0.303699412797149</v>
      </c>
      <c r="M33" s="6">
        <f t="shared" si="18"/>
        <v>11.7166666666667</v>
      </c>
      <c r="N33" s="6"/>
      <c r="O33" s="6"/>
    </row>
    <row r="34" ht="15" spans="1:15">
      <c r="A34" s="3" t="s">
        <v>80</v>
      </c>
      <c r="B34" s="5" t="s">
        <v>81</v>
      </c>
      <c r="C34" s="3">
        <v>18.31</v>
      </c>
      <c r="D34" s="3">
        <v>17.76</v>
      </c>
      <c r="E34" s="3">
        <v>17.9</v>
      </c>
      <c r="F34" s="3">
        <f t="shared" si="0"/>
        <v>17.99</v>
      </c>
      <c r="G34" s="3">
        <f t="shared" si="1"/>
        <v>0.285832118559128</v>
      </c>
      <c r="H34" s="3">
        <v>27.51</v>
      </c>
      <c r="I34" s="3">
        <v>27.54</v>
      </c>
      <c r="J34" s="3">
        <v>27.75</v>
      </c>
      <c r="K34" s="3">
        <f t="shared" si="16"/>
        <v>27.6</v>
      </c>
      <c r="L34" s="6">
        <f t="shared" si="17"/>
        <v>0.13076696830622</v>
      </c>
      <c r="M34" s="6">
        <f t="shared" si="18"/>
        <v>9.61</v>
      </c>
      <c r="N34" s="6">
        <f t="shared" si="19"/>
        <v>-2.03333333333333</v>
      </c>
      <c r="O34" s="6">
        <f t="shared" si="20"/>
        <v>4.0934955679871</v>
      </c>
    </row>
    <row r="35" ht="15" spans="1:15">
      <c r="A35" s="3" t="s">
        <v>82</v>
      </c>
      <c r="B35" s="5" t="s">
        <v>83</v>
      </c>
      <c r="C35" s="3">
        <v>18.91</v>
      </c>
      <c r="D35" s="3">
        <v>18.78</v>
      </c>
      <c r="E35" s="3">
        <v>19.21</v>
      </c>
      <c r="F35" s="3">
        <f t="shared" si="0"/>
        <v>18.9666666666667</v>
      </c>
      <c r="G35" s="3">
        <f t="shared" si="1"/>
        <v>0.220529665426975</v>
      </c>
      <c r="H35" s="3" t="s">
        <v>41</v>
      </c>
      <c r="I35" s="3">
        <v>30.61</v>
      </c>
      <c r="J35" s="3" t="s">
        <v>41</v>
      </c>
      <c r="K35" s="3">
        <f t="shared" si="16"/>
        <v>30.61</v>
      </c>
      <c r="L35" s="3" t="s">
        <v>41</v>
      </c>
      <c r="M35" s="6">
        <f t="shared" si="18"/>
        <v>11.6433333333333</v>
      </c>
      <c r="N35" s="6"/>
      <c r="O35" s="6"/>
    </row>
    <row r="36" ht="15" spans="1:15">
      <c r="A36" s="3" t="s">
        <v>84</v>
      </c>
      <c r="B36" s="5" t="s">
        <v>85</v>
      </c>
      <c r="C36" s="3">
        <v>17.74</v>
      </c>
      <c r="D36" s="3">
        <v>17.56</v>
      </c>
      <c r="E36" s="3">
        <v>17.74</v>
      </c>
      <c r="F36" s="3">
        <f t="shared" si="0"/>
        <v>17.68</v>
      </c>
      <c r="G36" s="3">
        <f t="shared" si="1"/>
        <v>0.103923048454132</v>
      </c>
      <c r="H36" s="3">
        <v>27.37</v>
      </c>
      <c r="I36" s="3">
        <v>27.57</v>
      </c>
      <c r="J36" s="3">
        <v>27.44</v>
      </c>
      <c r="K36" s="3">
        <f t="shared" si="16"/>
        <v>27.46</v>
      </c>
      <c r="L36" s="6">
        <f t="shared" ref="L36:L88" si="21">STDEV(H36:J36)</f>
        <v>0.101488915650922</v>
      </c>
      <c r="M36" s="6">
        <f t="shared" si="18"/>
        <v>9.78</v>
      </c>
      <c r="N36" s="6">
        <f t="shared" ref="N36:N40" si="22">M36-M37</f>
        <v>-1.79</v>
      </c>
      <c r="O36" s="6">
        <f t="shared" ref="O36:O40" si="23">2^(-N36)</f>
        <v>3.45814892523147</v>
      </c>
    </row>
    <row r="37" ht="15" spans="1:15">
      <c r="A37" s="3" t="s">
        <v>86</v>
      </c>
      <c r="B37" s="5" t="s">
        <v>87</v>
      </c>
      <c r="C37" s="3">
        <v>19.58</v>
      </c>
      <c r="D37" s="3">
        <v>19.41</v>
      </c>
      <c r="E37" s="3">
        <v>19.29</v>
      </c>
      <c r="F37" s="3">
        <f t="shared" si="0"/>
        <v>19.4266666666667</v>
      </c>
      <c r="G37" s="3">
        <f t="shared" si="1"/>
        <v>0.145716619962629</v>
      </c>
      <c r="H37" s="3">
        <v>30.78</v>
      </c>
      <c r="I37" s="3">
        <v>30.87</v>
      </c>
      <c r="J37" s="3">
        <v>31.34</v>
      </c>
      <c r="K37" s="3">
        <f t="shared" si="16"/>
        <v>30.9966666666667</v>
      </c>
      <c r="L37" s="6">
        <f t="shared" si="21"/>
        <v>0.30072135496724</v>
      </c>
      <c r="M37" s="6">
        <f t="shared" si="18"/>
        <v>11.57</v>
      </c>
      <c r="N37" s="6"/>
      <c r="O37" s="6"/>
    </row>
    <row r="38" ht="15" spans="1:15">
      <c r="A38" s="3" t="s">
        <v>88</v>
      </c>
      <c r="B38" s="5" t="s">
        <v>89</v>
      </c>
      <c r="C38" s="3">
        <v>15.79</v>
      </c>
      <c r="D38" s="3">
        <v>15.37</v>
      </c>
      <c r="E38" s="3">
        <v>15.96</v>
      </c>
      <c r="F38" s="3">
        <f t="shared" si="0"/>
        <v>15.7066666666667</v>
      </c>
      <c r="G38" s="3">
        <f t="shared" si="1"/>
        <v>0.30369941279715</v>
      </c>
      <c r="H38" s="3">
        <v>23.3</v>
      </c>
      <c r="I38" s="3">
        <v>23.3</v>
      </c>
      <c r="J38" s="3">
        <v>23.31</v>
      </c>
      <c r="K38" s="3">
        <f t="shared" si="16"/>
        <v>23.3033333333333</v>
      </c>
      <c r="L38" s="6">
        <f t="shared" si="21"/>
        <v>0.00577350269189511</v>
      </c>
      <c r="M38" s="6">
        <f t="shared" si="18"/>
        <v>7.59666666666667</v>
      </c>
      <c r="N38" s="6">
        <f t="shared" si="22"/>
        <v>-3.82333333333334</v>
      </c>
      <c r="O38" s="6">
        <f t="shared" si="23"/>
        <v>14.1559172988744</v>
      </c>
    </row>
    <row r="39" ht="15" spans="1:15">
      <c r="A39" s="3" t="s">
        <v>90</v>
      </c>
      <c r="B39" s="5" t="s">
        <v>91</v>
      </c>
      <c r="C39" s="3">
        <v>19.74</v>
      </c>
      <c r="D39" s="3">
        <v>19.44</v>
      </c>
      <c r="E39" s="3">
        <v>19.74</v>
      </c>
      <c r="F39" s="3">
        <f t="shared" si="0"/>
        <v>19.64</v>
      </c>
      <c r="G39" s="3">
        <f t="shared" si="1"/>
        <v>0.173205080756886</v>
      </c>
      <c r="H39" s="3">
        <v>31.26</v>
      </c>
      <c r="I39" s="3" t="s">
        <v>41</v>
      </c>
      <c r="J39" s="3">
        <v>30.86</v>
      </c>
      <c r="K39" s="3">
        <f t="shared" si="16"/>
        <v>31.06</v>
      </c>
      <c r="L39" s="6">
        <f t="shared" si="21"/>
        <v>0.282842712474621</v>
      </c>
      <c r="M39" s="6">
        <f t="shared" si="18"/>
        <v>11.42</v>
      </c>
      <c r="N39" s="6"/>
      <c r="O39" s="6"/>
    </row>
    <row r="40" ht="15" spans="1:15">
      <c r="A40" s="3" t="s">
        <v>92</v>
      </c>
      <c r="B40" s="5" t="s">
        <v>93</v>
      </c>
      <c r="C40" s="3">
        <v>19.21</v>
      </c>
      <c r="D40" s="3">
        <v>18.63</v>
      </c>
      <c r="E40" s="3">
        <v>19.08</v>
      </c>
      <c r="F40" s="3">
        <f t="shared" si="0"/>
        <v>18.9733333333333</v>
      </c>
      <c r="G40" s="3">
        <f t="shared" si="1"/>
        <v>0.304357246231027</v>
      </c>
      <c r="H40" s="3">
        <v>27.43</v>
      </c>
      <c r="I40" s="3">
        <v>27.58</v>
      </c>
      <c r="J40" s="3">
        <v>27.32</v>
      </c>
      <c r="K40" s="3">
        <f t="shared" si="16"/>
        <v>27.4433333333333</v>
      </c>
      <c r="L40" s="6">
        <f t="shared" si="21"/>
        <v>0.130511813003012</v>
      </c>
      <c r="M40" s="6">
        <f t="shared" si="18"/>
        <v>8.47</v>
      </c>
      <c r="N40" s="6">
        <f t="shared" si="22"/>
        <v>-3.81666666666667</v>
      </c>
      <c r="O40" s="6">
        <f t="shared" si="23"/>
        <v>14.0906539775384</v>
      </c>
    </row>
    <row r="41" ht="15" spans="1:15">
      <c r="A41" s="3" t="s">
        <v>94</v>
      </c>
      <c r="B41" s="5" t="s">
        <v>95</v>
      </c>
      <c r="C41" s="3">
        <v>18.45</v>
      </c>
      <c r="D41" s="3">
        <v>18.28</v>
      </c>
      <c r="E41" s="3">
        <v>18.39</v>
      </c>
      <c r="F41" s="3">
        <f t="shared" si="0"/>
        <v>18.3733333333333</v>
      </c>
      <c r="G41" s="3">
        <f t="shared" si="1"/>
        <v>0.0862167810425162</v>
      </c>
      <c r="H41" s="3">
        <v>30.85</v>
      </c>
      <c r="I41" s="3">
        <v>30.39</v>
      </c>
      <c r="J41" s="3">
        <v>30.74</v>
      </c>
      <c r="K41" s="3">
        <f t="shared" si="16"/>
        <v>30.66</v>
      </c>
      <c r="L41" s="6">
        <f t="shared" si="21"/>
        <v>0.240208242989286</v>
      </c>
      <c r="M41" s="6">
        <f t="shared" si="18"/>
        <v>12.2866666666667</v>
      </c>
      <c r="N41" s="6"/>
      <c r="O41" s="6"/>
    </row>
    <row r="42" ht="15" spans="1:15">
      <c r="A42" s="3" t="s">
        <v>96</v>
      </c>
      <c r="B42" s="5" t="s">
        <v>97</v>
      </c>
      <c r="C42" s="3">
        <v>16.2</v>
      </c>
      <c r="D42" s="3">
        <v>15.62</v>
      </c>
      <c r="E42" s="3">
        <v>15.84</v>
      </c>
      <c r="F42" s="3">
        <f t="shared" si="0"/>
        <v>15.8866666666667</v>
      </c>
      <c r="G42" s="3">
        <f t="shared" si="1"/>
        <v>0.29280255007997</v>
      </c>
      <c r="H42" s="3">
        <v>23.49</v>
      </c>
      <c r="I42" s="3">
        <v>22.99</v>
      </c>
      <c r="J42" s="3">
        <v>23.56</v>
      </c>
      <c r="K42" s="3">
        <f t="shared" si="16"/>
        <v>23.3466666666667</v>
      </c>
      <c r="L42" s="6">
        <f t="shared" si="21"/>
        <v>0.310859024854247</v>
      </c>
      <c r="M42" s="6">
        <f t="shared" si="18"/>
        <v>7.46</v>
      </c>
      <c r="N42" s="6">
        <f>M42-M43</f>
        <v>-3.51</v>
      </c>
      <c r="O42" s="6">
        <f>2^(-N42)</f>
        <v>11.3924015647766</v>
      </c>
    </row>
    <row r="43" ht="15" spans="1:15">
      <c r="A43" s="3" t="s">
        <v>98</v>
      </c>
      <c r="B43" s="5" t="s">
        <v>99</v>
      </c>
      <c r="C43" s="3">
        <v>18.78</v>
      </c>
      <c r="D43" s="3">
        <v>18.89</v>
      </c>
      <c r="E43" s="3">
        <v>19.19</v>
      </c>
      <c r="F43" s="3">
        <f t="shared" si="0"/>
        <v>18.9533333333333</v>
      </c>
      <c r="G43" s="3">
        <f t="shared" si="1"/>
        <v>0.21221058723196</v>
      </c>
      <c r="H43" s="3">
        <v>29.76</v>
      </c>
      <c r="I43" s="3">
        <v>29.73</v>
      </c>
      <c r="J43" s="3">
        <v>30.28</v>
      </c>
      <c r="K43" s="3">
        <f t="shared" si="16"/>
        <v>29.9233333333333</v>
      </c>
      <c r="L43" s="6">
        <f t="shared" si="21"/>
        <v>0.309246395829173</v>
      </c>
      <c r="M43" s="6">
        <f t="shared" si="18"/>
        <v>10.97</v>
      </c>
      <c r="N43" s="6"/>
      <c r="O43" s="6"/>
    </row>
    <row r="44" ht="15" spans="1:15">
      <c r="A44" s="3" t="s">
        <v>100</v>
      </c>
      <c r="B44" s="7" t="s">
        <v>101</v>
      </c>
      <c r="C44" s="3">
        <v>20.81</v>
      </c>
      <c r="D44" s="3">
        <v>20.93</v>
      </c>
      <c r="E44" s="3">
        <v>20.71</v>
      </c>
      <c r="F44" s="3">
        <f t="shared" si="0"/>
        <v>20.8166666666667</v>
      </c>
      <c r="G44" s="3">
        <f t="shared" si="1"/>
        <v>0.110151410945722</v>
      </c>
      <c r="H44" s="3">
        <v>25.28</v>
      </c>
      <c r="I44" s="3">
        <v>25.29</v>
      </c>
      <c r="J44" s="3">
        <v>25.67</v>
      </c>
      <c r="K44" s="3">
        <f t="shared" si="16"/>
        <v>25.4133333333333</v>
      </c>
      <c r="L44" s="6">
        <f t="shared" si="21"/>
        <v>0.222336081942031</v>
      </c>
      <c r="M44" s="6">
        <f t="shared" si="18"/>
        <v>4.59666666666667</v>
      </c>
      <c r="N44" s="6"/>
      <c r="O44" s="6"/>
    </row>
    <row r="45" ht="15" spans="1:15">
      <c r="A45" s="3" t="s">
        <v>102</v>
      </c>
      <c r="B45" s="7" t="s">
        <v>103</v>
      </c>
      <c r="C45" s="3">
        <v>18.97</v>
      </c>
      <c r="D45" s="3">
        <v>18.99</v>
      </c>
      <c r="E45" s="3">
        <v>18.98</v>
      </c>
      <c r="F45" s="3">
        <f t="shared" si="0"/>
        <v>18.98</v>
      </c>
      <c r="G45" s="3">
        <f t="shared" si="1"/>
        <v>0.00999999999999979</v>
      </c>
      <c r="H45" s="3">
        <v>26.49</v>
      </c>
      <c r="I45" s="3">
        <v>26.33</v>
      </c>
      <c r="J45" s="3">
        <v>26</v>
      </c>
      <c r="K45" s="3">
        <f t="shared" si="16"/>
        <v>26.2733333333333</v>
      </c>
      <c r="L45" s="6">
        <f t="shared" si="21"/>
        <v>0.249866631092135</v>
      </c>
      <c r="M45" s="6">
        <f t="shared" si="18"/>
        <v>7.29333333333333</v>
      </c>
      <c r="N45" s="6"/>
      <c r="O45" s="6"/>
    </row>
    <row r="46" ht="15" spans="1:15">
      <c r="A46" s="3" t="s">
        <v>104</v>
      </c>
      <c r="B46" s="7" t="s">
        <v>105</v>
      </c>
      <c r="C46" s="3">
        <v>19.17</v>
      </c>
      <c r="D46" s="3">
        <v>18.75</v>
      </c>
      <c r="E46" s="3">
        <v>18.8</v>
      </c>
      <c r="F46" s="3">
        <f t="shared" si="0"/>
        <v>18.9066666666667</v>
      </c>
      <c r="G46" s="3">
        <f t="shared" si="1"/>
        <v>0.229419557434264</v>
      </c>
      <c r="H46" s="3">
        <v>25.84</v>
      </c>
      <c r="I46" s="3">
        <v>25.18</v>
      </c>
      <c r="J46" s="3">
        <v>25.54</v>
      </c>
      <c r="K46" s="3">
        <f t="shared" si="16"/>
        <v>25.52</v>
      </c>
      <c r="L46" s="6">
        <f t="shared" si="21"/>
        <v>0.330454232837166</v>
      </c>
      <c r="M46" s="6">
        <f t="shared" si="18"/>
        <v>6.61333333333333</v>
      </c>
      <c r="N46" s="6"/>
      <c r="O46" s="6"/>
    </row>
    <row r="47" ht="15" spans="1:15">
      <c r="A47" s="3" t="s">
        <v>106</v>
      </c>
      <c r="B47" s="7" t="s">
        <v>107</v>
      </c>
      <c r="C47" s="3">
        <v>17.46</v>
      </c>
      <c r="D47" s="3">
        <v>17.35</v>
      </c>
      <c r="E47" s="3">
        <v>17.36</v>
      </c>
      <c r="F47" s="3">
        <f t="shared" si="0"/>
        <v>17.39</v>
      </c>
      <c r="G47" s="3">
        <f t="shared" si="1"/>
        <v>0.0608276253029824</v>
      </c>
      <c r="H47" s="3">
        <v>25.73</v>
      </c>
      <c r="I47" s="3">
        <v>25.16</v>
      </c>
      <c r="J47" s="3">
        <v>25.56</v>
      </c>
      <c r="K47" s="3">
        <f t="shared" si="16"/>
        <v>25.4833333333333</v>
      </c>
      <c r="L47" s="6">
        <f t="shared" si="21"/>
        <v>0.292631736715848</v>
      </c>
      <c r="M47" s="6">
        <f t="shared" si="18"/>
        <v>8.09333333333333</v>
      </c>
      <c r="N47" s="6"/>
      <c r="O47" s="6"/>
    </row>
    <row r="48" ht="15" spans="1:15">
      <c r="A48" s="3" t="s">
        <v>108</v>
      </c>
      <c r="B48" s="7" t="s">
        <v>109</v>
      </c>
      <c r="C48" s="3">
        <v>18.99</v>
      </c>
      <c r="D48" s="3">
        <v>19.34</v>
      </c>
      <c r="E48" s="3">
        <v>18.79</v>
      </c>
      <c r="F48" s="3">
        <f t="shared" si="0"/>
        <v>19.04</v>
      </c>
      <c r="G48" s="3">
        <f t="shared" si="1"/>
        <v>0.278388218141502</v>
      </c>
      <c r="H48" s="3">
        <v>28.71</v>
      </c>
      <c r="I48" s="3">
        <v>29.31</v>
      </c>
      <c r="J48" s="3">
        <v>28.87</v>
      </c>
      <c r="K48" s="3">
        <f t="shared" si="16"/>
        <v>28.9633333333333</v>
      </c>
      <c r="L48" s="6">
        <f t="shared" si="21"/>
        <v>0.31069813860616</v>
      </c>
      <c r="M48" s="6">
        <f t="shared" si="18"/>
        <v>9.92333333333334</v>
      </c>
      <c r="N48" s="6"/>
      <c r="O48" s="6"/>
    </row>
    <row r="49" ht="15" spans="1:15">
      <c r="A49" s="3" t="s">
        <v>110</v>
      </c>
      <c r="B49" s="7" t="s">
        <v>111</v>
      </c>
      <c r="C49" s="3">
        <v>20.33</v>
      </c>
      <c r="D49" s="3">
        <v>19.9</v>
      </c>
      <c r="E49" s="3">
        <v>20.42</v>
      </c>
      <c r="F49" s="3">
        <f t="shared" si="0"/>
        <v>20.2166666666667</v>
      </c>
      <c r="G49" s="3">
        <f t="shared" si="1"/>
        <v>0.277908857961264</v>
      </c>
      <c r="H49" s="3">
        <v>24.41</v>
      </c>
      <c r="I49" s="3">
        <v>24.3</v>
      </c>
      <c r="J49" s="3">
        <v>24.61</v>
      </c>
      <c r="K49" s="3">
        <f t="shared" si="16"/>
        <v>24.44</v>
      </c>
      <c r="L49" s="6">
        <f t="shared" si="21"/>
        <v>0.157162336455016</v>
      </c>
      <c r="M49" s="6">
        <f t="shared" si="18"/>
        <v>4.22333333333333</v>
      </c>
      <c r="N49" s="6"/>
      <c r="O49" s="6"/>
    </row>
    <row r="50" ht="15" spans="1:15">
      <c r="A50" s="3" t="s">
        <v>112</v>
      </c>
      <c r="B50" s="7" t="s">
        <v>113</v>
      </c>
      <c r="C50" s="3">
        <v>18.74</v>
      </c>
      <c r="D50" s="3">
        <v>18.72</v>
      </c>
      <c r="E50" s="3">
        <v>18.84</v>
      </c>
      <c r="F50" s="3">
        <f t="shared" si="0"/>
        <v>18.7666666666667</v>
      </c>
      <c r="G50" s="3">
        <f t="shared" si="1"/>
        <v>0.064291005073287</v>
      </c>
      <c r="H50" s="3">
        <v>25.95</v>
      </c>
      <c r="I50" s="3">
        <v>26.55</v>
      </c>
      <c r="J50" s="3">
        <v>26.28</v>
      </c>
      <c r="K50" s="3">
        <f t="shared" si="16"/>
        <v>26.26</v>
      </c>
      <c r="L50" s="6">
        <f t="shared" si="21"/>
        <v>0.300499584026335</v>
      </c>
      <c r="M50" s="6">
        <f t="shared" si="18"/>
        <v>7.49333333333334</v>
      </c>
      <c r="N50" s="6"/>
      <c r="O50" s="6"/>
    </row>
    <row r="51" ht="15" spans="1:15">
      <c r="A51" s="3" t="s">
        <v>114</v>
      </c>
      <c r="B51" s="7" t="s">
        <v>115</v>
      </c>
      <c r="C51" s="3">
        <v>19.95</v>
      </c>
      <c r="D51" s="3">
        <v>19.81</v>
      </c>
      <c r="E51" s="3">
        <v>20.29</v>
      </c>
      <c r="F51" s="3">
        <f t="shared" si="0"/>
        <v>20.0166666666667</v>
      </c>
      <c r="G51" s="3">
        <f t="shared" si="1"/>
        <v>0.246846781087648</v>
      </c>
      <c r="H51" s="3">
        <v>25.97</v>
      </c>
      <c r="I51" s="3">
        <v>26.34</v>
      </c>
      <c r="J51" s="3">
        <v>26.23</v>
      </c>
      <c r="K51" s="3">
        <f t="shared" si="16"/>
        <v>26.18</v>
      </c>
      <c r="L51" s="6">
        <f t="shared" si="21"/>
        <v>0.190000000000001</v>
      </c>
      <c r="M51" s="6">
        <f t="shared" si="18"/>
        <v>6.16333333333334</v>
      </c>
      <c r="N51" s="6"/>
      <c r="O51" s="6"/>
    </row>
    <row r="52" ht="15" spans="1:15">
      <c r="A52" s="3" t="s">
        <v>116</v>
      </c>
      <c r="B52" s="7" t="s">
        <v>117</v>
      </c>
      <c r="C52" s="3">
        <v>19.43</v>
      </c>
      <c r="D52" s="3">
        <v>19.75</v>
      </c>
      <c r="E52" s="3">
        <v>19.66</v>
      </c>
      <c r="F52" s="3">
        <f t="shared" si="0"/>
        <v>19.6133333333333</v>
      </c>
      <c r="G52" s="3">
        <f t="shared" si="1"/>
        <v>0.165025250593154</v>
      </c>
      <c r="H52" s="3">
        <v>26.51</v>
      </c>
      <c r="I52" s="3">
        <v>26.46</v>
      </c>
      <c r="J52" s="3">
        <v>26.93</v>
      </c>
      <c r="K52" s="3">
        <f t="shared" si="16"/>
        <v>26.6333333333333</v>
      </c>
      <c r="L52" s="6">
        <f t="shared" si="21"/>
        <v>0.25813433195399</v>
      </c>
      <c r="M52" s="6">
        <f t="shared" si="18"/>
        <v>7.02</v>
      </c>
      <c r="N52" s="6"/>
      <c r="O52" s="6"/>
    </row>
    <row r="53" ht="15" spans="1:15">
      <c r="A53" s="3" t="s">
        <v>118</v>
      </c>
      <c r="B53" s="7" t="s">
        <v>119</v>
      </c>
      <c r="C53" s="3">
        <v>20.39</v>
      </c>
      <c r="D53" s="3">
        <v>20.45</v>
      </c>
      <c r="E53" s="3">
        <v>20.48</v>
      </c>
      <c r="F53" s="3">
        <f t="shared" si="0"/>
        <v>20.44</v>
      </c>
      <c r="G53" s="3">
        <f t="shared" si="1"/>
        <v>0.0458257569495582</v>
      </c>
      <c r="H53" s="3">
        <v>26.64</v>
      </c>
      <c r="I53" s="3">
        <v>26.61</v>
      </c>
      <c r="J53" s="3">
        <v>27.14</v>
      </c>
      <c r="K53" s="3">
        <f t="shared" si="16"/>
        <v>26.7966666666667</v>
      </c>
      <c r="L53" s="6">
        <f t="shared" si="21"/>
        <v>0.297713508819021</v>
      </c>
      <c r="M53" s="6">
        <f t="shared" si="18"/>
        <v>6.35666666666667</v>
      </c>
      <c r="N53" s="6"/>
      <c r="O53" s="6"/>
    </row>
    <row r="54" ht="15" spans="1:15">
      <c r="A54" s="3" t="s">
        <v>120</v>
      </c>
      <c r="B54" s="7" t="s">
        <v>121</v>
      </c>
      <c r="C54" s="3">
        <v>21.93</v>
      </c>
      <c r="D54" s="3">
        <v>21.67</v>
      </c>
      <c r="E54" s="3">
        <v>21.72</v>
      </c>
      <c r="F54" s="3">
        <f t="shared" si="0"/>
        <v>21.7733333333333</v>
      </c>
      <c r="G54" s="3">
        <f t="shared" si="1"/>
        <v>0.137961347243832</v>
      </c>
      <c r="H54" s="3">
        <v>28.57</v>
      </c>
      <c r="I54" s="3">
        <v>28.47</v>
      </c>
      <c r="J54" s="3">
        <v>28.98</v>
      </c>
      <c r="K54" s="3">
        <f t="shared" si="16"/>
        <v>28.6733333333333</v>
      </c>
      <c r="L54" s="6">
        <f t="shared" si="21"/>
        <v>0.270246800782791</v>
      </c>
      <c r="M54" s="6">
        <f t="shared" si="18"/>
        <v>6.9</v>
      </c>
      <c r="N54" s="6"/>
      <c r="O54" s="6"/>
    </row>
    <row r="55" ht="15" spans="1:15">
      <c r="A55" s="3" t="s">
        <v>122</v>
      </c>
      <c r="B55" s="7" t="s">
        <v>123</v>
      </c>
      <c r="C55" s="3">
        <v>17.53</v>
      </c>
      <c r="D55" s="3">
        <v>17.65</v>
      </c>
      <c r="E55" s="3">
        <v>17.52</v>
      </c>
      <c r="F55" s="3">
        <f t="shared" si="0"/>
        <v>17.5666666666667</v>
      </c>
      <c r="G55" s="3">
        <f t="shared" si="1"/>
        <v>0.0723417813807014</v>
      </c>
      <c r="H55" s="3">
        <v>25.15</v>
      </c>
      <c r="I55" s="3">
        <v>24.53</v>
      </c>
      <c r="J55" s="3">
        <v>24.92</v>
      </c>
      <c r="K55" s="3">
        <f t="shared" si="16"/>
        <v>24.8666666666667</v>
      </c>
      <c r="L55" s="6">
        <f t="shared" si="21"/>
        <v>0.313421973277772</v>
      </c>
      <c r="M55" s="6">
        <f t="shared" si="18"/>
        <v>7.3</v>
      </c>
      <c r="N55" s="6"/>
      <c r="O55" s="6"/>
    </row>
    <row r="56" ht="15" spans="1:15">
      <c r="A56" s="3" t="s">
        <v>124</v>
      </c>
      <c r="B56" s="7" t="s">
        <v>125</v>
      </c>
      <c r="C56" s="3">
        <v>16.62</v>
      </c>
      <c r="D56" s="3">
        <v>16.59</v>
      </c>
      <c r="E56" s="3">
        <v>16.84</v>
      </c>
      <c r="F56" s="3">
        <f t="shared" si="0"/>
        <v>16.6833333333333</v>
      </c>
      <c r="G56" s="3">
        <f t="shared" si="1"/>
        <v>0.136503968196288</v>
      </c>
      <c r="H56" s="3">
        <v>24.77</v>
      </c>
      <c r="I56" s="3">
        <v>24.78</v>
      </c>
      <c r="J56" s="3">
        <v>25.23</v>
      </c>
      <c r="K56" s="3">
        <f t="shared" si="16"/>
        <v>24.9266666666667</v>
      </c>
      <c r="L56" s="6">
        <f t="shared" si="21"/>
        <v>0.262741951985847</v>
      </c>
      <c r="M56" s="6">
        <f t="shared" si="18"/>
        <v>8.24333333333333</v>
      </c>
      <c r="N56" s="6"/>
      <c r="O56" s="6"/>
    </row>
    <row r="57" ht="15" spans="1:15">
      <c r="A57" s="3" t="s">
        <v>126</v>
      </c>
      <c r="B57" s="7" t="s">
        <v>127</v>
      </c>
      <c r="C57" s="3">
        <v>17.67</v>
      </c>
      <c r="D57" s="3">
        <v>17.38</v>
      </c>
      <c r="E57" s="3">
        <v>17.85</v>
      </c>
      <c r="F57" s="3">
        <f t="shared" si="0"/>
        <v>17.6333333333333</v>
      </c>
      <c r="G57" s="3">
        <f t="shared" si="1"/>
        <v>0.2371356854911</v>
      </c>
      <c r="H57" s="3">
        <v>27.24</v>
      </c>
      <c r="I57" s="3">
        <v>27.88</v>
      </c>
      <c r="J57" s="3">
        <v>27.41</v>
      </c>
      <c r="K57" s="3">
        <f t="shared" si="16"/>
        <v>27.51</v>
      </c>
      <c r="L57" s="6">
        <f t="shared" si="21"/>
        <v>0.331511689085016</v>
      </c>
      <c r="M57" s="6">
        <f t="shared" si="18"/>
        <v>9.87666666666667</v>
      </c>
      <c r="N57" s="6"/>
      <c r="O57" s="6"/>
    </row>
    <row r="58" ht="15" spans="1:15">
      <c r="A58" s="3" t="s">
        <v>128</v>
      </c>
      <c r="B58" s="7" t="s">
        <v>129</v>
      </c>
      <c r="C58" s="3">
        <v>17.61</v>
      </c>
      <c r="D58" s="3">
        <v>17.63</v>
      </c>
      <c r="E58" s="3">
        <v>17.61</v>
      </c>
      <c r="F58" s="3">
        <f t="shared" si="0"/>
        <v>17.6166666666667</v>
      </c>
      <c r="G58" s="3">
        <f t="shared" si="1"/>
        <v>0.0115470053837923</v>
      </c>
      <c r="H58" s="3">
        <v>25.52</v>
      </c>
      <c r="I58" s="3">
        <v>24.89</v>
      </c>
      <c r="J58" s="3">
        <v>25.41</v>
      </c>
      <c r="K58" s="3">
        <f t="shared" si="16"/>
        <v>25.2733333333333</v>
      </c>
      <c r="L58" s="6">
        <f t="shared" si="21"/>
        <v>0.336501609703926</v>
      </c>
      <c r="M58" s="6">
        <f t="shared" si="18"/>
        <v>7.65666666666667</v>
      </c>
      <c r="N58" s="6"/>
      <c r="O58" s="6"/>
    </row>
    <row r="59" ht="15" spans="1:15">
      <c r="A59" s="3" t="s">
        <v>130</v>
      </c>
      <c r="B59" s="7" t="s">
        <v>131</v>
      </c>
      <c r="C59" s="3">
        <v>16.83</v>
      </c>
      <c r="D59" s="3">
        <v>16.74</v>
      </c>
      <c r="E59" s="3">
        <v>16.81</v>
      </c>
      <c r="F59" s="3">
        <f t="shared" si="0"/>
        <v>16.7933333333333</v>
      </c>
      <c r="G59" s="3">
        <f t="shared" si="1"/>
        <v>0.0472581562625261</v>
      </c>
      <c r="H59" s="3">
        <v>23.77</v>
      </c>
      <c r="I59" s="3">
        <v>23.46</v>
      </c>
      <c r="J59" s="3">
        <v>23.85</v>
      </c>
      <c r="K59" s="3">
        <f t="shared" si="16"/>
        <v>23.6933333333333</v>
      </c>
      <c r="L59" s="6">
        <f t="shared" si="21"/>
        <v>0.205993527406405</v>
      </c>
      <c r="M59" s="6">
        <f t="shared" si="18"/>
        <v>6.90000000000001</v>
      </c>
      <c r="N59" s="6"/>
      <c r="O59" s="6"/>
    </row>
    <row r="60" ht="15" spans="1:15">
      <c r="A60" s="3" t="s">
        <v>132</v>
      </c>
      <c r="B60" s="7" t="s">
        <v>133</v>
      </c>
      <c r="C60" s="3">
        <v>17.43</v>
      </c>
      <c r="D60" s="3">
        <v>17.33</v>
      </c>
      <c r="E60" s="3">
        <v>17.23</v>
      </c>
      <c r="F60" s="3">
        <f t="shared" si="0"/>
        <v>17.33</v>
      </c>
      <c r="G60" s="3">
        <f t="shared" si="1"/>
        <v>0.0999999999999996</v>
      </c>
      <c r="H60" s="3">
        <v>24.82</v>
      </c>
      <c r="I60" s="3">
        <v>24.55</v>
      </c>
      <c r="J60" s="3">
        <v>24.66</v>
      </c>
      <c r="K60" s="3">
        <f t="shared" si="16"/>
        <v>24.6766666666667</v>
      </c>
      <c r="L60" s="6">
        <f t="shared" si="21"/>
        <v>0.135769412362775</v>
      </c>
      <c r="M60" s="6">
        <f t="shared" si="18"/>
        <v>7.34666666666667</v>
      </c>
      <c r="N60" s="6"/>
      <c r="O60" s="6"/>
    </row>
    <row r="61" ht="15" spans="1:15">
      <c r="A61" s="3" t="s">
        <v>134</v>
      </c>
      <c r="B61" s="7" t="s">
        <v>135</v>
      </c>
      <c r="C61" s="3">
        <v>17.81</v>
      </c>
      <c r="D61" s="3">
        <v>17.66</v>
      </c>
      <c r="E61" s="3">
        <v>17.65</v>
      </c>
      <c r="F61" s="3">
        <f t="shared" si="0"/>
        <v>17.7066666666667</v>
      </c>
      <c r="G61" s="3">
        <f t="shared" si="1"/>
        <v>0.0896288643983247</v>
      </c>
      <c r="H61" s="3">
        <v>25.79</v>
      </c>
      <c r="I61" s="3">
        <v>25.72</v>
      </c>
      <c r="J61" s="3">
        <v>25.68</v>
      </c>
      <c r="K61" s="3">
        <f t="shared" si="16"/>
        <v>25.73</v>
      </c>
      <c r="L61" s="6">
        <f t="shared" si="21"/>
        <v>0.0556776436283</v>
      </c>
      <c r="M61" s="6">
        <f t="shared" si="18"/>
        <v>8.02333333333333</v>
      </c>
      <c r="N61" s="6"/>
      <c r="O61" s="6"/>
    </row>
    <row r="62" ht="15" spans="1:15">
      <c r="A62" s="3" t="s">
        <v>136</v>
      </c>
      <c r="B62" s="7" t="s">
        <v>137</v>
      </c>
      <c r="C62" s="3">
        <v>16.63</v>
      </c>
      <c r="D62" s="3">
        <v>16.57</v>
      </c>
      <c r="E62" s="3">
        <v>16.85</v>
      </c>
      <c r="F62" s="3">
        <f t="shared" si="0"/>
        <v>16.6833333333333</v>
      </c>
      <c r="G62" s="3">
        <f t="shared" si="1"/>
        <v>0.147422295916641</v>
      </c>
      <c r="H62" s="3">
        <v>24.58</v>
      </c>
      <c r="I62" s="3">
        <v>24.83</v>
      </c>
      <c r="J62" s="3">
        <v>24.87</v>
      </c>
      <c r="K62" s="3">
        <f t="shared" si="16"/>
        <v>24.76</v>
      </c>
      <c r="L62" s="6">
        <f t="shared" si="21"/>
        <v>0.157162336455018</v>
      </c>
      <c r="M62" s="6">
        <f t="shared" si="18"/>
        <v>8.07666666666667</v>
      </c>
      <c r="N62" s="6"/>
      <c r="O62" s="6"/>
    </row>
    <row r="63" ht="15" spans="1:15">
      <c r="A63" s="3" t="s">
        <v>138</v>
      </c>
      <c r="B63" s="7" t="s">
        <v>139</v>
      </c>
      <c r="C63" s="3">
        <v>16.24</v>
      </c>
      <c r="D63" s="3">
        <v>15.84</v>
      </c>
      <c r="E63" s="3">
        <v>16.41</v>
      </c>
      <c r="F63" s="3">
        <f t="shared" si="0"/>
        <v>16.1633333333333</v>
      </c>
      <c r="G63" s="3">
        <f t="shared" si="1"/>
        <v>0.292631736715848</v>
      </c>
      <c r="H63" s="3">
        <v>24.56</v>
      </c>
      <c r="I63" s="3">
        <v>24.83</v>
      </c>
      <c r="J63" s="3">
        <v>24.92</v>
      </c>
      <c r="K63" s="3">
        <f t="shared" si="16"/>
        <v>24.77</v>
      </c>
      <c r="L63" s="6">
        <f t="shared" si="21"/>
        <v>0.187349939951953</v>
      </c>
      <c r="M63" s="6">
        <f t="shared" si="18"/>
        <v>8.60666666666667</v>
      </c>
      <c r="N63" s="6"/>
      <c r="O63" s="6"/>
    </row>
    <row r="64" ht="15" spans="1:15">
      <c r="A64" s="3" t="s">
        <v>140</v>
      </c>
      <c r="B64" s="7" t="s">
        <v>141</v>
      </c>
      <c r="C64" s="3">
        <v>17.27</v>
      </c>
      <c r="D64" s="3">
        <v>16.94</v>
      </c>
      <c r="E64" s="3">
        <v>17.36</v>
      </c>
      <c r="F64" s="3">
        <f t="shared" si="0"/>
        <v>17.19</v>
      </c>
      <c r="G64" s="3">
        <f t="shared" si="1"/>
        <v>0.221133443874959</v>
      </c>
      <c r="H64" s="3">
        <v>23.21</v>
      </c>
      <c r="I64" s="3">
        <v>22.82</v>
      </c>
      <c r="J64" s="3">
        <v>22.93</v>
      </c>
      <c r="K64" s="3">
        <f t="shared" si="16"/>
        <v>22.9866666666667</v>
      </c>
      <c r="L64" s="6">
        <f t="shared" si="21"/>
        <v>0.201080415091409</v>
      </c>
      <c r="M64" s="6">
        <f t="shared" si="18"/>
        <v>5.79666666666667</v>
      </c>
      <c r="N64" s="6"/>
      <c r="O64" s="6"/>
    </row>
    <row r="65" ht="15" spans="1:15">
      <c r="A65" s="3" t="s">
        <v>142</v>
      </c>
      <c r="B65" s="7" t="s">
        <v>143</v>
      </c>
      <c r="C65" s="3">
        <v>18.69</v>
      </c>
      <c r="D65" s="3">
        <v>18.59</v>
      </c>
      <c r="E65" s="3">
        <v>18.63</v>
      </c>
      <c r="F65" s="3">
        <f t="shared" si="0"/>
        <v>18.6366666666667</v>
      </c>
      <c r="G65" s="3">
        <f t="shared" si="1"/>
        <v>0.0503322295684725</v>
      </c>
      <c r="H65" s="3">
        <v>26.43</v>
      </c>
      <c r="I65" s="3">
        <v>25.89</v>
      </c>
      <c r="J65" s="3">
        <v>26.37</v>
      </c>
      <c r="K65" s="3">
        <f t="shared" si="16"/>
        <v>26.23</v>
      </c>
      <c r="L65" s="6">
        <f t="shared" si="21"/>
        <v>0.295972971738975</v>
      </c>
      <c r="M65" s="6">
        <f t="shared" si="18"/>
        <v>7.59333333333333</v>
      </c>
      <c r="N65" s="6"/>
      <c r="O65" s="6"/>
    </row>
    <row r="66" ht="15" spans="1:15">
      <c r="A66" s="3" t="s">
        <v>144</v>
      </c>
      <c r="B66" s="7" t="s">
        <v>145</v>
      </c>
      <c r="C66" s="3">
        <v>17.86</v>
      </c>
      <c r="D66" s="3">
        <v>17.51</v>
      </c>
      <c r="E66" s="3">
        <v>17.91</v>
      </c>
      <c r="F66" s="3">
        <f t="shared" ref="F66:F88" si="24">AVERAGE(C66:E66)</f>
        <v>17.76</v>
      </c>
      <c r="G66" s="3">
        <f t="shared" ref="G66:G88" si="25">STDEV(C66:E66)</f>
        <v>0.217944947177033</v>
      </c>
      <c r="H66" s="3">
        <v>25.93</v>
      </c>
      <c r="I66" s="3">
        <v>26.51</v>
      </c>
      <c r="J66" s="3">
        <v>26.48</v>
      </c>
      <c r="K66" s="3">
        <f t="shared" si="16"/>
        <v>26.3066666666667</v>
      </c>
      <c r="L66" s="6">
        <f t="shared" si="21"/>
        <v>0.32654759734736</v>
      </c>
      <c r="M66" s="6">
        <f t="shared" si="18"/>
        <v>8.54666666666667</v>
      </c>
      <c r="N66" s="6"/>
      <c r="O66" s="6"/>
    </row>
    <row r="67" ht="15" spans="1:15">
      <c r="A67" s="3" t="s">
        <v>146</v>
      </c>
      <c r="B67" s="7" t="s">
        <v>147</v>
      </c>
      <c r="C67" s="3">
        <v>16.81</v>
      </c>
      <c r="D67" s="3">
        <v>17.37</v>
      </c>
      <c r="E67" s="3">
        <v>16.94</v>
      </c>
      <c r="F67" s="3">
        <f t="shared" si="24"/>
        <v>17.04</v>
      </c>
      <c r="G67" s="3">
        <f t="shared" si="25"/>
        <v>0.293087017795058</v>
      </c>
      <c r="H67" s="3">
        <v>25.74</v>
      </c>
      <c r="I67" s="3">
        <v>25.51</v>
      </c>
      <c r="J67" s="3">
        <v>25.8</v>
      </c>
      <c r="K67" s="3">
        <f t="shared" si="16"/>
        <v>25.6833333333333</v>
      </c>
      <c r="L67" s="6">
        <f t="shared" si="21"/>
        <v>0.153079500042733</v>
      </c>
      <c r="M67" s="6">
        <f t="shared" si="18"/>
        <v>8.64333333333333</v>
      </c>
      <c r="N67" s="6"/>
      <c r="O67" s="6"/>
    </row>
    <row r="68" ht="15" spans="1:15">
      <c r="A68" s="3" t="s">
        <v>148</v>
      </c>
      <c r="B68" s="7" t="s">
        <v>149</v>
      </c>
      <c r="C68" s="3">
        <v>15.7</v>
      </c>
      <c r="D68" s="3">
        <v>15.47</v>
      </c>
      <c r="E68" s="3">
        <v>15.59</v>
      </c>
      <c r="F68" s="3">
        <f t="shared" si="24"/>
        <v>15.5866666666667</v>
      </c>
      <c r="G68" s="3">
        <f t="shared" si="25"/>
        <v>0.115036226178249</v>
      </c>
      <c r="H68" s="3">
        <v>24.23</v>
      </c>
      <c r="I68" s="3">
        <v>24.35</v>
      </c>
      <c r="J68" s="3">
        <v>24.5</v>
      </c>
      <c r="K68" s="3">
        <f t="shared" si="16"/>
        <v>24.36</v>
      </c>
      <c r="L68" s="6">
        <f t="shared" si="21"/>
        <v>0.135277492584687</v>
      </c>
      <c r="M68" s="6">
        <f t="shared" si="18"/>
        <v>8.77333333333333</v>
      </c>
      <c r="N68" s="6"/>
      <c r="O68" s="6"/>
    </row>
    <row r="69" ht="15" spans="1:15">
      <c r="A69" s="3" t="s">
        <v>150</v>
      </c>
      <c r="B69" s="7" t="s">
        <v>151</v>
      </c>
      <c r="C69" s="3">
        <v>17.66</v>
      </c>
      <c r="D69" s="3">
        <v>17.33</v>
      </c>
      <c r="E69" s="3">
        <v>17.76</v>
      </c>
      <c r="F69" s="3">
        <f t="shared" si="24"/>
        <v>17.5833333333333</v>
      </c>
      <c r="G69" s="3">
        <f t="shared" si="25"/>
        <v>0.225018517756504</v>
      </c>
      <c r="H69" s="3">
        <v>28.73</v>
      </c>
      <c r="I69" s="3">
        <v>29.31</v>
      </c>
      <c r="J69" s="3">
        <v>28.83</v>
      </c>
      <c r="K69" s="3">
        <f t="shared" si="16"/>
        <v>28.9566666666667</v>
      </c>
      <c r="L69" s="6">
        <f t="shared" si="21"/>
        <v>0.310053758779559</v>
      </c>
      <c r="M69" s="6">
        <f t="shared" si="18"/>
        <v>11.3733333333333</v>
      </c>
      <c r="N69" s="6"/>
      <c r="O69" s="6"/>
    </row>
    <row r="70" ht="15" spans="1:15">
      <c r="A70" s="3" t="s">
        <v>152</v>
      </c>
      <c r="B70" s="7" t="s">
        <v>153</v>
      </c>
      <c r="C70" s="3">
        <v>17.35</v>
      </c>
      <c r="D70" s="3">
        <v>16.83</v>
      </c>
      <c r="E70" s="3">
        <v>17.3</v>
      </c>
      <c r="F70" s="3">
        <f t="shared" si="24"/>
        <v>17.16</v>
      </c>
      <c r="G70" s="3">
        <f t="shared" si="25"/>
        <v>0.286879765755623</v>
      </c>
      <c r="H70" s="3">
        <v>25.15</v>
      </c>
      <c r="I70" s="3">
        <v>24.6</v>
      </c>
      <c r="J70" s="3">
        <v>24.63</v>
      </c>
      <c r="K70" s="3">
        <f t="shared" si="16"/>
        <v>24.7933333333333</v>
      </c>
      <c r="L70" s="6">
        <f t="shared" si="21"/>
        <v>0.309246395829172</v>
      </c>
      <c r="M70" s="6">
        <f t="shared" si="18"/>
        <v>7.63333333333333</v>
      </c>
      <c r="N70" s="6"/>
      <c r="O70" s="6"/>
    </row>
    <row r="71" ht="15" spans="1:15">
      <c r="A71" s="3" t="s">
        <v>154</v>
      </c>
      <c r="B71" s="7" t="s">
        <v>155</v>
      </c>
      <c r="C71" s="3">
        <v>22.24</v>
      </c>
      <c r="D71" s="3">
        <v>21.67</v>
      </c>
      <c r="E71" s="3">
        <v>21.86</v>
      </c>
      <c r="F71" s="3">
        <f t="shared" si="24"/>
        <v>21.9233333333333</v>
      </c>
      <c r="G71" s="3">
        <f t="shared" si="25"/>
        <v>0.290229794013868</v>
      </c>
      <c r="H71" s="3">
        <v>26.92</v>
      </c>
      <c r="I71" s="3">
        <v>26.65</v>
      </c>
      <c r="J71" s="3">
        <v>26.57</v>
      </c>
      <c r="K71" s="3">
        <f t="shared" si="16"/>
        <v>26.7133333333333</v>
      </c>
      <c r="L71" s="6">
        <f t="shared" si="21"/>
        <v>0.18339392937972</v>
      </c>
      <c r="M71" s="6">
        <f t="shared" si="18"/>
        <v>4.79</v>
      </c>
      <c r="N71" s="6"/>
      <c r="O71" s="6"/>
    </row>
    <row r="72" ht="15" spans="1:15">
      <c r="A72" s="3" t="s">
        <v>156</v>
      </c>
      <c r="B72" s="7" t="s">
        <v>157</v>
      </c>
      <c r="C72" s="3">
        <v>18.3</v>
      </c>
      <c r="D72" s="3">
        <v>18.3</v>
      </c>
      <c r="E72" s="3">
        <v>17.91</v>
      </c>
      <c r="F72" s="3">
        <f t="shared" si="24"/>
        <v>18.17</v>
      </c>
      <c r="G72" s="3">
        <f t="shared" si="25"/>
        <v>0.225166604983954</v>
      </c>
      <c r="H72" s="3">
        <v>26.73</v>
      </c>
      <c r="I72" s="3">
        <v>26.62</v>
      </c>
      <c r="J72" s="3">
        <v>26.79</v>
      </c>
      <c r="K72" s="3">
        <f t="shared" si="16"/>
        <v>26.7133333333333</v>
      </c>
      <c r="L72" s="6">
        <f t="shared" si="21"/>
        <v>0.0862167810425162</v>
      </c>
      <c r="M72" s="6">
        <f t="shared" si="18"/>
        <v>8.54333333333333</v>
      </c>
      <c r="N72" s="6"/>
      <c r="O72" s="6"/>
    </row>
    <row r="73" ht="15" spans="1:15">
      <c r="A73" s="3" t="s">
        <v>158</v>
      </c>
      <c r="B73" s="7" t="s">
        <v>159</v>
      </c>
      <c r="C73" s="3">
        <v>20.94</v>
      </c>
      <c r="D73" s="3">
        <v>20.73</v>
      </c>
      <c r="E73" s="3">
        <v>20.76</v>
      </c>
      <c r="F73" s="3">
        <f t="shared" si="24"/>
        <v>20.81</v>
      </c>
      <c r="G73" s="3">
        <f t="shared" si="25"/>
        <v>0.113578166916006</v>
      </c>
      <c r="H73" s="3">
        <v>26.36</v>
      </c>
      <c r="I73" s="3">
        <v>26.36</v>
      </c>
      <c r="J73" s="3">
        <v>26.51</v>
      </c>
      <c r="K73" s="3">
        <f t="shared" si="16"/>
        <v>26.41</v>
      </c>
      <c r="L73" s="6">
        <f t="shared" si="21"/>
        <v>0.0866025403784451</v>
      </c>
      <c r="M73" s="6">
        <f t="shared" si="18"/>
        <v>5.6</v>
      </c>
      <c r="N73" s="6"/>
      <c r="O73" s="6"/>
    </row>
    <row r="74" ht="15" spans="1:15">
      <c r="A74" s="3" t="s">
        <v>160</v>
      </c>
      <c r="B74" s="7" t="s">
        <v>161</v>
      </c>
      <c r="C74" s="3">
        <v>18.65</v>
      </c>
      <c r="D74" s="3">
        <v>18.46</v>
      </c>
      <c r="E74" s="3">
        <v>18.37</v>
      </c>
      <c r="F74" s="3">
        <f t="shared" si="24"/>
        <v>18.4933333333333</v>
      </c>
      <c r="G74" s="3">
        <f t="shared" si="25"/>
        <v>0.142945210949276</v>
      </c>
      <c r="H74" s="3">
        <v>25.69</v>
      </c>
      <c r="I74" s="3">
        <v>25.72</v>
      </c>
      <c r="J74" s="3">
        <v>25.82</v>
      </c>
      <c r="K74" s="3">
        <f t="shared" si="16"/>
        <v>25.7433333333333</v>
      </c>
      <c r="L74" s="6">
        <f t="shared" si="21"/>
        <v>0.0680685928555403</v>
      </c>
      <c r="M74" s="6">
        <f t="shared" si="18"/>
        <v>7.24999999999999</v>
      </c>
      <c r="N74" s="6"/>
      <c r="O74" s="6"/>
    </row>
    <row r="75" ht="15" spans="1:15">
      <c r="A75" s="3" t="s">
        <v>162</v>
      </c>
      <c r="B75" s="7" t="s">
        <v>163</v>
      </c>
      <c r="C75" s="3">
        <v>18.68</v>
      </c>
      <c r="D75" s="3">
        <v>18.67</v>
      </c>
      <c r="E75" s="3">
        <v>18.99</v>
      </c>
      <c r="F75" s="3">
        <f t="shared" si="24"/>
        <v>18.78</v>
      </c>
      <c r="G75" s="3">
        <f t="shared" si="25"/>
        <v>0.181934053986601</v>
      </c>
      <c r="H75" s="3">
        <v>27.65</v>
      </c>
      <c r="I75" s="3">
        <v>27.46</v>
      </c>
      <c r="J75" s="3">
        <v>27.8</v>
      </c>
      <c r="K75" s="3">
        <f t="shared" si="16"/>
        <v>27.6366666666667</v>
      </c>
      <c r="L75" s="6">
        <f t="shared" si="21"/>
        <v>0.170391705588427</v>
      </c>
      <c r="M75" s="6">
        <f t="shared" si="18"/>
        <v>8.85666666666667</v>
      </c>
      <c r="N75" s="6"/>
      <c r="O75" s="6"/>
    </row>
    <row r="76" ht="15" spans="1:15">
      <c r="A76" s="3" t="s">
        <v>164</v>
      </c>
      <c r="B76" s="7" t="s">
        <v>165</v>
      </c>
      <c r="C76" s="3">
        <v>21.84</v>
      </c>
      <c r="D76" s="3">
        <v>21.67</v>
      </c>
      <c r="E76" s="3">
        <v>22.16</v>
      </c>
      <c r="F76" s="3">
        <f t="shared" si="24"/>
        <v>21.89</v>
      </c>
      <c r="G76" s="3">
        <f t="shared" si="25"/>
        <v>0.248797106092494</v>
      </c>
      <c r="H76" s="3">
        <v>30.21</v>
      </c>
      <c r="I76" s="3">
        <v>29.77</v>
      </c>
      <c r="J76" s="3">
        <v>29.63</v>
      </c>
      <c r="K76" s="3">
        <f t="shared" si="16"/>
        <v>29.87</v>
      </c>
      <c r="L76" s="6">
        <f t="shared" si="21"/>
        <v>0.302654919008432</v>
      </c>
      <c r="M76" s="6">
        <f t="shared" si="18"/>
        <v>7.98</v>
      </c>
      <c r="N76" s="6"/>
      <c r="O76" s="6"/>
    </row>
    <row r="77" ht="15" spans="1:15">
      <c r="A77" s="3" t="s">
        <v>166</v>
      </c>
      <c r="B77" s="7" t="s">
        <v>167</v>
      </c>
      <c r="C77" s="3">
        <v>19.53</v>
      </c>
      <c r="D77" s="3">
        <v>19.77</v>
      </c>
      <c r="E77" s="3">
        <v>19.58</v>
      </c>
      <c r="F77" s="3">
        <f t="shared" si="24"/>
        <v>19.6266666666667</v>
      </c>
      <c r="G77" s="3">
        <f t="shared" si="25"/>
        <v>0.126622799421483</v>
      </c>
      <c r="H77" s="3">
        <v>25.53</v>
      </c>
      <c r="I77" s="3">
        <v>25.86</v>
      </c>
      <c r="J77" s="3">
        <v>25.3</v>
      </c>
      <c r="K77" s="3">
        <f t="shared" si="16"/>
        <v>25.5633333333333</v>
      </c>
      <c r="L77" s="6">
        <f t="shared" si="21"/>
        <v>0.281484161780611</v>
      </c>
      <c r="M77" s="6">
        <f t="shared" si="18"/>
        <v>5.93666666666667</v>
      </c>
      <c r="N77" s="6"/>
      <c r="O77" s="6"/>
    </row>
    <row r="78" ht="15" spans="1:15">
      <c r="A78" s="3" t="s">
        <v>168</v>
      </c>
      <c r="B78" s="7" t="s">
        <v>169</v>
      </c>
      <c r="C78" s="3">
        <v>18.76</v>
      </c>
      <c r="D78" s="3">
        <v>18.56</v>
      </c>
      <c r="E78" s="3">
        <v>18.85</v>
      </c>
      <c r="F78" s="3">
        <f t="shared" si="24"/>
        <v>18.7233333333333</v>
      </c>
      <c r="G78" s="3">
        <f t="shared" si="25"/>
        <v>0.14843629385475</v>
      </c>
      <c r="H78" s="3">
        <v>25.63</v>
      </c>
      <c r="I78" s="3">
        <v>25.8</v>
      </c>
      <c r="J78" s="3">
        <v>25.76</v>
      </c>
      <c r="K78" s="3">
        <f t="shared" si="16"/>
        <v>25.73</v>
      </c>
      <c r="L78" s="6">
        <f t="shared" si="21"/>
        <v>0.088881944173157</v>
      </c>
      <c r="M78" s="6">
        <f t="shared" si="18"/>
        <v>7.00666666666667</v>
      </c>
      <c r="N78" s="6"/>
      <c r="O78" s="6"/>
    </row>
    <row r="79" ht="15" spans="1:15">
      <c r="A79" s="3" t="s">
        <v>170</v>
      </c>
      <c r="B79" s="7" t="s">
        <v>171</v>
      </c>
      <c r="C79" s="3">
        <v>18.98</v>
      </c>
      <c r="D79" s="3">
        <v>18.98</v>
      </c>
      <c r="E79" s="3">
        <v>19.16</v>
      </c>
      <c r="F79" s="3">
        <f t="shared" si="24"/>
        <v>19.04</v>
      </c>
      <c r="G79" s="3">
        <f t="shared" si="25"/>
        <v>0.103923048454132</v>
      </c>
      <c r="H79" s="3">
        <v>27.23</v>
      </c>
      <c r="I79" s="3">
        <v>26.82</v>
      </c>
      <c r="J79" s="3">
        <v>27.4</v>
      </c>
      <c r="K79" s="3">
        <f t="shared" si="16"/>
        <v>27.15</v>
      </c>
      <c r="L79" s="6">
        <f t="shared" si="21"/>
        <v>0.298161030317511</v>
      </c>
      <c r="M79" s="6">
        <f t="shared" si="18"/>
        <v>8.10999999999999</v>
      </c>
      <c r="N79" s="6"/>
      <c r="O79" s="6"/>
    </row>
    <row r="80" ht="15" spans="1:15">
      <c r="A80" s="3" t="s">
        <v>172</v>
      </c>
      <c r="B80" s="7" t="s">
        <v>173</v>
      </c>
      <c r="C80" s="3">
        <v>16.61</v>
      </c>
      <c r="D80" s="3">
        <v>16.43</v>
      </c>
      <c r="E80" s="3">
        <v>16.9</v>
      </c>
      <c r="F80" s="3">
        <f t="shared" si="24"/>
        <v>16.6466666666667</v>
      </c>
      <c r="G80" s="3">
        <f t="shared" si="25"/>
        <v>0.237135685491098</v>
      </c>
      <c r="H80" s="3">
        <v>26.28</v>
      </c>
      <c r="I80" s="3">
        <v>26.42</v>
      </c>
      <c r="J80" s="3">
        <v>26.63</v>
      </c>
      <c r="K80" s="3">
        <f t="shared" si="16"/>
        <v>26.4433333333333</v>
      </c>
      <c r="L80" s="6">
        <f t="shared" si="21"/>
        <v>0.17616280348965</v>
      </c>
      <c r="M80" s="6">
        <f t="shared" si="18"/>
        <v>9.79666666666667</v>
      </c>
      <c r="N80" s="6"/>
      <c r="O80" s="6"/>
    </row>
    <row r="81" ht="15" spans="1:15">
      <c r="A81" s="3" t="s">
        <v>174</v>
      </c>
      <c r="B81" s="7" t="s">
        <v>175</v>
      </c>
      <c r="C81" s="3">
        <v>15.85</v>
      </c>
      <c r="D81" s="3">
        <v>15.63</v>
      </c>
      <c r="E81" s="3">
        <v>16.14</v>
      </c>
      <c r="F81" s="3">
        <f t="shared" si="24"/>
        <v>15.8733333333333</v>
      </c>
      <c r="G81" s="3">
        <f t="shared" si="25"/>
        <v>0.255799400572662</v>
      </c>
      <c r="H81" s="3">
        <v>23.58</v>
      </c>
      <c r="I81" s="3">
        <v>23.74</v>
      </c>
      <c r="J81" s="3">
        <v>23.64</v>
      </c>
      <c r="K81" s="3">
        <f t="shared" si="16"/>
        <v>23.6533333333333</v>
      </c>
      <c r="L81" s="6">
        <f t="shared" si="21"/>
        <v>0.0808290376865475</v>
      </c>
      <c r="M81" s="6">
        <f t="shared" si="18"/>
        <v>7.78</v>
      </c>
      <c r="N81" s="6"/>
      <c r="O81" s="6"/>
    </row>
    <row r="82" ht="15" spans="1:15">
      <c r="A82" s="3" t="s">
        <v>176</v>
      </c>
      <c r="B82" s="7" t="s">
        <v>177</v>
      </c>
      <c r="C82" s="3">
        <v>15.32</v>
      </c>
      <c r="D82" s="3">
        <v>15.74</v>
      </c>
      <c r="E82" s="3">
        <v>15.5</v>
      </c>
      <c r="F82" s="3">
        <f t="shared" si="24"/>
        <v>15.52</v>
      </c>
      <c r="G82" s="3">
        <f t="shared" si="25"/>
        <v>0.210713075057055</v>
      </c>
      <c r="H82" s="3">
        <v>23.81</v>
      </c>
      <c r="I82" s="3">
        <v>24.2</v>
      </c>
      <c r="J82" s="3">
        <v>24.41</v>
      </c>
      <c r="K82" s="3">
        <f t="shared" si="16"/>
        <v>24.14</v>
      </c>
      <c r="L82" s="6">
        <f t="shared" si="21"/>
        <v>0.304466746952767</v>
      </c>
      <c r="M82" s="6">
        <f t="shared" si="18"/>
        <v>8.62</v>
      </c>
      <c r="N82" s="6"/>
      <c r="O82" s="6"/>
    </row>
    <row r="83" ht="15" spans="1:15">
      <c r="A83" s="3" t="s">
        <v>178</v>
      </c>
      <c r="B83" s="7" t="s">
        <v>179</v>
      </c>
      <c r="C83" s="3">
        <v>14.55</v>
      </c>
      <c r="D83" s="3">
        <v>14.67</v>
      </c>
      <c r="E83" s="3">
        <v>14.63</v>
      </c>
      <c r="F83" s="3">
        <f t="shared" si="24"/>
        <v>14.6166666666667</v>
      </c>
      <c r="G83" s="3">
        <f t="shared" si="25"/>
        <v>0.0611010092660775</v>
      </c>
      <c r="H83" s="3">
        <v>23.48</v>
      </c>
      <c r="I83" s="3">
        <v>23.65</v>
      </c>
      <c r="J83" s="3">
        <v>23.7</v>
      </c>
      <c r="K83" s="3">
        <f t="shared" si="16"/>
        <v>23.61</v>
      </c>
      <c r="L83" s="6">
        <f t="shared" si="21"/>
        <v>0.115325625946707</v>
      </c>
      <c r="M83" s="6">
        <f t="shared" si="18"/>
        <v>8.99333333333333</v>
      </c>
      <c r="N83" s="6"/>
      <c r="O83" s="6"/>
    </row>
    <row r="84" ht="15" spans="1:15">
      <c r="A84" s="3" t="s">
        <v>180</v>
      </c>
      <c r="B84" s="7" t="s">
        <v>181</v>
      </c>
      <c r="C84" s="3">
        <v>15.44</v>
      </c>
      <c r="D84" s="3">
        <v>15.81</v>
      </c>
      <c r="E84" s="3">
        <v>15.63</v>
      </c>
      <c r="F84" s="3">
        <f t="shared" si="24"/>
        <v>15.6266666666667</v>
      </c>
      <c r="G84" s="3">
        <f t="shared" si="25"/>
        <v>0.185022521151706</v>
      </c>
      <c r="H84" s="3">
        <v>25</v>
      </c>
      <c r="I84" s="3">
        <v>24.72</v>
      </c>
      <c r="J84" s="3">
        <v>24.98</v>
      </c>
      <c r="K84" s="3">
        <f t="shared" si="16"/>
        <v>24.9</v>
      </c>
      <c r="L84" s="6">
        <f t="shared" si="21"/>
        <v>0.156204993518134</v>
      </c>
      <c r="M84" s="6">
        <f t="shared" si="18"/>
        <v>9.27333333333334</v>
      </c>
      <c r="N84" s="6"/>
      <c r="O84" s="6"/>
    </row>
    <row r="85" ht="15" spans="1:15">
      <c r="A85" s="3" t="s">
        <v>182</v>
      </c>
      <c r="B85" s="7" t="s">
        <v>183</v>
      </c>
      <c r="C85" s="3">
        <v>15.33</v>
      </c>
      <c r="D85" s="3">
        <v>14.92</v>
      </c>
      <c r="E85" s="3">
        <v>14.84</v>
      </c>
      <c r="F85" s="3">
        <f t="shared" si="24"/>
        <v>15.03</v>
      </c>
      <c r="G85" s="3">
        <f t="shared" si="25"/>
        <v>0.262868788561898</v>
      </c>
      <c r="H85" s="3">
        <v>22.66</v>
      </c>
      <c r="I85" s="3">
        <v>22.67</v>
      </c>
      <c r="J85" s="3">
        <v>23.21</v>
      </c>
      <c r="K85" s="3">
        <f t="shared" si="16"/>
        <v>22.8466666666667</v>
      </c>
      <c r="L85" s="6">
        <f t="shared" si="21"/>
        <v>0.314695620136877</v>
      </c>
      <c r="M85" s="6">
        <f t="shared" si="18"/>
        <v>7.81666666666666</v>
      </c>
      <c r="N85" s="6"/>
      <c r="O85" s="6"/>
    </row>
    <row r="86" ht="15" spans="1:15">
      <c r="A86" s="3" t="s">
        <v>184</v>
      </c>
      <c r="B86" s="7" t="s">
        <v>185</v>
      </c>
      <c r="C86" s="3">
        <v>16.95</v>
      </c>
      <c r="D86" s="3">
        <v>16.86</v>
      </c>
      <c r="E86" s="3">
        <v>16.95</v>
      </c>
      <c r="F86" s="3">
        <f t="shared" si="24"/>
        <v>16.92</v>
      </c>
      <c r="G86" s="3">
        <f t="shared" si="25"/>
        <v>0.0519615242270662</v>
      </c>
      <c r="H86" s="3">
        <v>24.36</v>
      </c>
      <c r="I86" s="3">
        <v>24.31</v>
      </c>
      <c r="J86" s="3">
        <v>24.83</v>
      </c>
      <c r="K86" s="3">
        <f t="shared" si="16"/>
        <v>24.5</v>
      </c>
      <c r="L86" s="6">
        <f t="shared" si="21"/>
        <v>0.286879765755621</v>
      </c>
      <c r="M86" s="6">
        <f t="shared" si="18"/>
        <v>7.58</v>
      </c>
      <c r="N86" s="6"/>
      <c r="O86" s="6"/>
    </row>
    <row r="87" ht="15" spans="1:15">
      <c r="A87" s="3" t="s">
        <v>186</v>
      </c>
      <c r="B87" s="7" t="s">
        <v>187</v>
      </c>
      <c r="C87" s="3">
        <v>19.37</v>
      </c>
      <c r="D87" s="3">
        <v>18.78</v>
      </c>
      <c r="E87" s="3">
        <v>19</v>
      </c>
      <c r="F87" s="3">
        <f t="shared" si="24"/>
        <v>19.05</v>
      </c>
      <c r="G87" s="3">
        <f t="shared" si="25"/>
        <v>0.298161030317512</v>
      </c>
      <c r="H87" s="3">
        <v>28.59</v>
      </c>
      <c r="I87" s="3">
        <v>28.46</v>
      </c>
      <c r="J87" s="3">
        <v>28.96</v>
      </c>
      <c r="K87" s="3">
        <f t="shared" si="16"/>
        <v>28.67</v>
      </c>
      <c r="L87" s="6">
        <f t="shared" si="21"/>
        <v>0.259422435421457</v>
      </c>
      <c r="M87" s="6">
        <f t="shared" si="18"/>
        <v>9.62</v>
      </c>
      <c r="N87" s="6"/>
      <c r="O87" s="6"/>
    </row>
    <row r="88" ht="15" spans="1:15">
      <c r="A88" s="3" t="s">
        <v>188</v>
      </c>
      <c r="B88" s="7" t="s">
        <v>189</v>
      </c>
      <c r="C88" s="3">
        <v>19.46</v>
      </c>
      <c r="D88" s="3">
        <v>19.45</v>
      </c>
      <c r="E88" s="3">
        <v>19.46</v>
      </c>
      <c r="F88" s="3">
        <f t="shared" si="24"/>
        <v>19.4566666666667</v>
      </c>
      <c r="G88" s="3">
        <f t="shared" si="25"/>
        <v>0.00577350269189716</v>
      </c>
      <c r="H88" s="3">
        <v>30.94</v>
      </c>
      <c r="I88" s="3">
        <v>30.48</v>
      </c>
      <c r="J88" s="3">
        <v>30.5</v>
      </c>
      <c r="K88" s="3">
        <f t="shared" si="16"/>
        <v>30.64</v>
      </c>
      <c r="L88" s="6">
        <f t="shared" si="21"/>
        <v>0.260000000000001</v>
      </c>
      <c r="M88" s="6">
        <f t="shared" si="18"/>
        <v>11.1833333333333</v>
      </c>
      <c r="N88" s="6"/>
      <c r="O88" s="6"/>
    </row>
  </sheetData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PCR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小耳姬</cp:lastModifiedBy>
  <dcterms:created xsi:type="dcterms:W3CDTF">2023-05-12T11:15:00Z</dcterms:created>
  <dcterms:modified xsi:type="dcterms:W3CDTF">2023-08-31T07:11:1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C99C685C78C4CA794F20D2B3FB97A45_12</vt:lpwstr>
  </property>
  <property fmtid="{D5CDD505-2E9C-101B-9397-08002B2CF9AE}" pid="3" name="KSOProductBuildVer">
    <vt:lpwstr>2052-12.1.0.15374</vt:lpwstr>
  </property>
</Properties>
</file>